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suhirosato/Documents/GitHub/reviewing/neiGWAS2/"/>
    </mc:Choice>
  </mc:AlternateContent>
  <xr:revisionPtr revIDLastSave="0" documentId="13_ncr:1_{F1E43F3C-E209-5A4D-9A27-9FDD3FE70A31}" xr6:coauthVersionLast="47" xr6:coauthVersionMax="47" xr10:uidLastSave="{00000000-0000-0000-0000-000000000000}"/>
  <bookViews>
    <workbookView xWindow="2300" yWindow="2260" windowWidth="26840" windowHeight="15700" xr2:uid="{6F9B00CC-33F9-4140-A8CE-A8B2D43177E6}"/>
  </bookViews>
  <sheets>
    <sheet name="TableS1_aspen" sheetId="6" r:id="rId1"/>
    <sheet name="TableS2_apple" sheetId="7" r:id="rId2"/>
    <sheet name="TableS3_grape" sheetId="8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8" i="7" l="1"/>
  <c r="K286" i="7"/>
  <c r="K285" i="7"/>
  <c r="K284" i="7"/>
  <c r="K282" i="7"/>
  <c r="K280" i="7"/>
  <c r="K279" i="7"/>
  <c r="K278" i="7"/>
  <c r="K276" i="7"/>
  <c r="K273" i="7"/>
  <c r="K272" i="7"/>
  <c r="K433" i="7"/>
  <c r="K432" i="7"/>
  <c r="K431" i="7"/>
  <c r="K430" i="7"/>
  <c r="K429" i="7"/>
  <c r="K428" i="7"/>
  <c r="K427" i="7"/>
  <c r="K426" i="7"/>
  <c r="K425" i="7"/>
  <c r="K424" i="7"/>
  <c r="K423" i="7"/>
  <c r="K422" i="7"/>
  <c r="K421" i="7"/>
  <c r="K420" i="7"/>
  <c r="K419" i="7"/>
  <c r="K418" i="7"/>
  <c r="K417" i="7"/>
  <c r="K416" i="7"/>
  <c r="K415" i="7"/>
  <c r="K414" i="7"/>
  <c r="K413" i="7"/>
  <c r="K412" i="7"/>
  <c r="K411" i="7"/>
  <c r="K410" i="7"/>
  <c r="K409" i="7"/>
  <c r="K408" i="7"/>
  <c r="K407" i="7"/>
  <c r="K406" i="7"/>
  <c r="K405" i="7"/>
  <c r="K404" i="7"/>
  <c r="K403" i="7"/>
  <c r="K402" i="7"/>
  <c r="K401" i="7"/>
  <c r="K400" i="7"/>
  <c r="K399" i="7"/>
  <c r="K398" i="7"/>
  <c r="K397" i="7"/>
  <c r="K396" i="7"/>
  <c r="K395" i="7"/>
  <c r="K394" i="7"/>
  <c r="K393" i="7"/>
  <c r="K392" i="7"/>
  <c r="K391" i="7"/>
  <c r="K390" i="7"/>
  <c r="K389" i="7"/>
  <c r="K388" i="7"/>
  <c r="K387" i="7"/>
  <c r="K386" i="7"/>
  <c r="K385" i="7"/>
  <c r="K384" i="7"/>
  <c r="K383" i="7"/>
  <c r="K382" i="7"/>
  <c r="K381" i="7"/>
  <c r="K380" i="7"/>
  <c r="K379" i="7"/>
  <c r="K378" i="7"/>
  <c r="K377" i="7"/>
  <c r="K376" i="7"/>
  <c r="K375" i="7"/>
  <c r="K374" i="7"/>
  <c r="K373" i="7"/>
  <c r="K372" i="7"/>
  <c r="K371" i="7"/>
  <c r="K370" i="7"/>
  <c r="K369" i="7"/>
  <c r="K368" i="7"/>
  <c r="K367" i="7"/>
  <c r="K366" i="7"/>
  <c r="K365" i="7"/>
  <c r="K364" i="7"/>
  <c r="K363" i="7"/>
  <c r="K362" i="7"/>
  <c r="K361" i="7"/>
  <c r="K360" i="7"/>
  <c r="K359" i="7"/>
  <c r="K358" i="7"/>
  <c r="K357" i="7"/>
  <c r="K356" i="7"/>
  <c r="K355" i="7"/>
  <c r="K354" i="7"/>
  <c r="K353" i="7"/>
  <c r="K352" i="7"/>
  <c r="K351" i="7"/>
  <c r="K350" i="7"/>
  <c r="K349" i="7"/>
  <c r="K348" i="7"/>
  <c r="K347" i="7"/>
  <c r="K346" i="7"/>
  <c r="K345" i="7"/>
  <c r="K344" i="7"/>
  <c r="K343" i="7"/>
  <c r="K3" i="7"/>
  <c r="K4" i="7"/>
  <c r="K5" i="7"/>
  <c r="K6" i="7"/>
  <c r="K8" i="7"/>
  <c r="K9" i="7"/>
  <c r="K10" i="7"/>
  <c r="K11" i="7"/>
  <c r="K12" i="7"/>
  <c r="K14" i="7"/>
  <c r="K15" i="7"/>
  <c r="K16" i="7"/>
  <c r="K17" i="7"/>
  <c r="K18" i="7"/>
  <c r="K20" i="7"/>
  <c r="K21" i="7"/>
  <c r="K22" i="7"/>
  <c r="K23" i="7"/>
  <c r="K24" i="7"/>
  <c r="K26" i="7"/>
  <c r="K27" i="7"/>
  <c r="K28" i="7"/>
  <c r="K29" i="7"/>
  <c r="K30" i="7"/>
  <c r="K32" i="7"/>
  <c r="K33" i="7"/>
  <c r="K34" i="7"/>
  <c r="K35" i="7"/>
  <c r="K36" i="7"/>
  <c r="K46" i="7"/>
  <c r="K52" i="7"/>
  <c r="K64" i="7"/>
  <c r="K70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2" i="7"/>
  <c r="K93" i="7"/>
  <c r="K94" i="7"/>
  <c r="K95" i="7"/>
  <c r="K96" i="7"/>
  <c r="K98" i="7"/>
  <c r="K99" i="7"/>
  <c r="K100" i="7"/>
  <c r="K101" i="7"/>
  <c r="K102" i="7"/>
  <c r="K104" i="7"/>
  <c r="K105" i="7"/>
  <c r="K106" i="7"/>
  <c r="K107" i="7"/>
  <c r="K108" i="7"/>
  <c r="K110" i="7"/>
  <c r="K111" i="7"/>
  <c r="K112" i="7"/>
  <c r="K113" i="7"/>
  <c r="K114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4" i="7"/>
  <c r="K135" i="7"/>
  <c r="K136" i="7"/>
  <c r="K137" i="7"/>
  <c r="K138" i="7"/>
  <c r="K140" i="7"/>
  <c r="K141" i="7"/>
  <c r="K142" i="7"/>
  <c r="K143" i="7"/>
  <c r="K144" i="7"/>
  <c r="K146" i="7"/>
  <c r="K147" i="7"/>
  <c r="K148" i="7"/>
  <c r="K149" i="7"/>
  <c r="K150" i="7"/>
  <c r="K152" i="7"/>
  <c r="K153" i="7"/>
  <c r="K154" i="7"/>
  <c r="K155" i="7"/>
  <c r="K156" i="7"/>
  <c r="K158" i="7"/>
  <c r="K159" i="7"/>
  <c r="K160" i="7"/>
  <c r="K161" i="7"/>
  <c r="K162" i="7"/>
  <c r="K164" i="7"/>
  <c r="K165" i="7"/>
  <c r="K166" i="7"/>
  <c r="K168" i="7"/>
  <c r="K170" i="7"/>
  <c r="K171" i="7"/>
  <c r="K172" i="7"/>
  <c r="K173" i="7"/>
  <c r="K174" i="7"/>
  <c r="K176" i="7"/>
  <c r="K177" i="7"/>
  <c r="K178" i="7"/>
  <c r="K179" i="7"/>
  <c r="K180" i="7"/>
  <c r="K182" i="7"/>
  <c r="K183" i="7"/>
  <c r="K185" i="7"/>
  <c r="K186" i="7"/>
  <c r="K188" i="7"/>
  <c r="K189" i="7"/>
  <c r="K190" i="7"/>
  <c r="K191" i="7"/>
  <c r="K192" i="7"/>
  <c r="K194" i="7"/>
  <c r="K195" i="7"/>
  <c r="K196" i="7"/>
  <c r="K197" i="7"/>
  <c r="K198" i="7"/>
  <c r="K200" i="7"/>
  <c r="K201" i="7"/>
  <c r="K202" i="7"/>
  <c r="K203" i="7"/>
  <c r="K204" i="7"/>
  <c r="K207" i="7"/>
  <c r="K208" i="7"/>
  <c r="K209" i="7"/>
  <c r="K210" i="7"/>
  <c r="K212" i="7"/>
  <c r="K213" i="7"/>
  <c r="K214" i="7"/>
  <c r="K215" i="7"/>
  <c r="K216" i="7"/>
  <c r="K218" i="7"/>
  <c r="K219" i="7"/>
  <c r="K220" i="7"/>
  <c r="K221" i="7"/>
  <c r="K222" i="7"/>
  <c r="K224" i="7"/>
  <c r="K225" i="7"/>
  <c r="K226" i="7"/>
  <c r="K227" i="7"/>
  <c r="K228" i="7"/>
  <c r="K230" i="7"/>
  <c r="K231" i="7"/>
  <c r="K232" i="7"/>
  <c r="K233" i="7"/>
  <c r="K234" i="7"/>
  <c r="K236" i="7"/>
  <c r="K237" i="7"/>
  <c r="K239" i="7"/>
  <c r="K240" i="7"/>
  <c r="K242" i="7"/>
  <c r="K243" i="7"/>
  <c r="K244" i="7"/>
  <c r="K245" i="7"/>
  <c r="K246" i="7"/>
  <c r="K248" i="7"/>
  <c r="K249" i="7"/>
  <c r="K250" i="7"/>
  <c r="K251" i="7"/>
  <c r="K252" i="7"/>
  <c r="K254" i="7"/>
  <c r="K255" i="7"/>
  <c r="K258" i="7"/>
  <c r="K260" i="7"/>
  <c r="K261" i="7"/>
  <c r="K262" i="7"/>
  <c r="K264" i="7"/>
  <c r="K266" i="7"/>
  <c r="K267" i="7"/>
  <c r="K268" i="7"/>
  <c r="K270" i="7"/>
  <c r="K290" i="7"/>
  <c r="K291" i="7"/>
  <c r="K294" i="7"/>
  <c r="K296" i="7"/>
  <c r="K297" i="7"/>
  <c r="K298" i="7"/>
  <c r="K300" i="7"/>
  <c r="K302" i="7"/>
  <c r="K303" i="7"/>
  <c r="K304" i="7"/>
  <c r="K306" i="7"/>
  <c r="K309" i="7"/>
  <c r="K315" i="7"/>
  <c r="K318" i="7"/>
  <c r="K321" i="7"/>
  <c r="K324" i="7"/>
  <c r="K327" i="7"/>
  <c r="K333" i="7"/>
  <c r="K336" i="7"/>
  <c r="K339" i="7"/>
  <c r="K342" i="7"/>
  <c r="K2" i="7"/>
</calcChain>
</file>

<file path=xl/sharedStrings.xml><?xml version="1.0" encoding="utf-8"?>
<sst xmlns="http://schemas.openxmlformats.org/spreadsheetml/2006/main" count="1810" uniqueCount="106">
  <si>
    <t>Trait</t>
  </si>
  <si>
    <t>NA</t>
  </si>
  <si>
    <t>AvgBA2014</t>
  </si>
  <si>
    <t>AvgSize2014</t>
  </si>
  <si>
    <t>Growth2012_2014</t>
  </si>
  <si>
    <t>Growth2014_2015</t>
  </si>
  <si>
    <t>BAI2012_2014</t>
  </si>
  <si>
    <t>BAI2014_2015</t>
  </si>
  <si>
    <t>AvgEFN2014</t>
  </si>
  <si>
    <t>SDEFN2014</t>
  </si>
  <si>
    <t>TotEFN2014</t>
  </si>
  <si>
    <t>SLA2014</t>
  </si>
  <si>
    <t>LA2014</t>
  </si>
  <si>
    <t>BB2014</t>
  </si>
  <si>
    <t>BS2014</t>
  </si>
  <si>
    <t>GS2014</t>
  </si>
  <si>
    <t>CT2014</t>
  </si>
  <si>
    <t>Salicortin2014</t>
  </si>
  <si>
    <t>Tremulacin2014</t>
  </si>
  <si>
    <t>PG2014</t>
  </si>
  <si>
    <t>TotalDefChem2014</t>
  </si>
  <si>
    <t>CN2014</t>
  </si>
  <si>
    <t>N2014</t>
  </si>
  <si>
    <t>p</t>
  </si>
  <si>
    <t>AvgBA2015</t>
  </si>
  <si>
    <t>AvgSize2015</t>
  </si>
  <si>
    <t>Growth2012_2015</t>
  </si>
  <si>
    <t>BAI2012_2015</t>
  </si>
  <si>
    <t>SLA2015</t>
  </si>
  <si>
    <t>LA2015</t>
  </si>
  <si>
    <t>BB2015</t>
  </si>
  <si>
    <t>BS2015</t>
  </si>
  <si>
    <t>GS2015</t>
  </si>
  <si>
    <t>CT2015</t>
  </si>
  <si>
    <t>Salicortin2015</t>
  </si>
  <si>
    <t>Tremulacin2015</t>
  </si>
  <si>
    <t>PG2015</t>
  </si>
  <si>
    <t>TotalDefChem2015</t>
  </si>
  <si>
    <t>CN2015</t>
  </si>
  <si>
    <t>N2015</t>
  </si>
  <si>
    <t>Year</t>
  </si>
  <si>
    <t>#sig. SNPs</t>
  </si>
  <si>
    <t>BEL</t>
  </si>
  <si>
    <t>CHE</t>
  </si>
  <si>
    <t>ESP</t>
  </si>
  <si>
    <t>FRA</t>
  </si>
  <si>
    <t>ITA</t>
  </si>
  <si>
    <t>POL</t>
  </si>
  <si>
    <t>&lt;NA&gt;</t>
  </si>
  <si>
    <t>Harvest_date</t>
  </si>
  <si>
    <t>Flowering_begin</t>
  </si>
  <si>
    <t>Flowering_full</t>
  </si>
  <si>
    <t>Flowering_end</t>
  </si>
  <si>
    <t>Flowering_intensity</t>
  </si>
  <si>
    <t>Fruit_weight</t>
  </si>
  <si>
    <t>Fruit_number</t>
  </si>
  <si>
    <t>Fruit_weight_single</t>
  </si>
  <si>
    <t>Color_ground</t>
  </si>
  <si>
    <t>Color_over</t>
  </si>
  <si>
    <t>BitterPit_freq</t>
  </si>
  <si>
    <t>BitterPit_grade</t>
  </si>
  <si>
    <t>Russet_cover</t>
  </si>
  <si>
    <t>Russet_freq_all</t>
  </si>
  <si>
    <t>Russet_freq_stalk</t>
  </si>
  <si>
    <t>Russet_freq_eye</t>
  </si>
  <si>
    <t>Acidity</t>
  </si>
  <si>
    <t>Sugar</t>
  </si>
  <si>
    <t>Firmness</t>
  </si>
  <si>
    <t>Water_core_freq</t>
  </si>
  <si>
    <t>Water_core_grade</t>
  </si>
  <si>
    <t>Trunk_diameter</t>
  </si>
  <si>
    <t>Trunk_increment</t>
  </si>
  <si>
    <t>1 (id:2575)</t>
  </si>
  <si>
    <t>1 (id:56159)</t>
  </si>
  <si>
    <t>\sigma^2_u</t>
  </si>
  <si>
    <t>\sigma^2_e</t>
  </si>
  <si>
    <t>w_1</t>
  </si>
  <si>
    <t>w_2</t>
  </si>
  <si>
    <t>\rho_{12}</t>
  </si>
  <si>
    <t>χ2</t>
  </si>
  <si>
    <t>Site</t>
  </si>
  <si>
    <t>days.upto.sampling</t>
  </si>
  <si>
    <t>compacity</t>
  </si>
  <si>
    <t>mean.cluster.weight</t>
  </si>
  <si>
    <t>mean.cluster.length</t>
  </si>
  <si>
    <t>datever</t>
  </si>
  <si>
    <t>days.upto.veraison</t>
  </si>
  <si>
    <t>pruning.weight</t>
  </si>
  <si>
    <t>d13C</t>
  </si>
  <si>
    <t>glufru.norm</t>
  </si>
  <si>
    <t>gluvrai.norm</t>
  </si>
  <si>
    <t>fruvrai.norm</t>
  </si>
  <si>
    <t>tartrate.norm</t>
  </si>
  <si>
    <t>malate.norm</t>
  </si>
  <si>
    <t>shik.norm</t>
  </si>
  <si>
    <t>citr.norm</t>
  </si>
  <si>
    <t>mean.berry.weight</t>
  </si>
  <si>
    <t>mean.cluster.width</t>
  </si>
  <si>
    <t>nb.wshoots</t>
  </si>
  <si>
    <t>nb.clusters</t>
  </si>
  <si>
    <t>n</t>
  </si>
  <si>
    <t>NA†</t>
  </si>
  <si>
    <t>FreeFeeder</t>
  </si>
  <si>
    <t>LeafModifier</t>
  </si>
  <si>
    <t>Russet_freq_cheek</t>
  </si>
  <si>
    <t>CHE‡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1" xfId="0" applyFont="1" applyBorder="1" applyAlignment="1">
      <alignment horizontal="center"/>
    </xf>
    <xf numFmtId="164" fontId="1" fillId="0" borderId="0" xfId="0" applyNumberFormat="1" applyFont="1"/>
    <xf numFmtId="0" fontId="1" fillId="0" borderId="0" xfId="0" quotePrefix="1" applyFont="1"/>
    <xf numFmtId="11" fontId="1" fillId="0" borderId="0" xfId="0" applyNumberFormat="1" applyFont="1"/>
    <xf numFmtId="0" fontId="2" fillId="0" borderId="1" xfId="0" applyFont="1" applyBorder="1" applyAlignment="1">
      <alignment horizontal="center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63C25-680C-EF4E-80B6-21C54E7A3C9F}">
  <dimension ref="A1:K76"/>
  <sheetViews>
    <sheetView tabSelected="1" zoomScaleNormal="100" workbookViewId="0">
      <selection activeCell="N33" sqref="N33"/>
    </sheetView>
  </sheetViews>
  <sheetFormatPr baseColWidth="10" defaultRowHeight="14" x14ac:dyDescent="0.15"/>
  <cols>
    <col min="1" max="1" width="10.83203125" style="1"/>
    <col min="2" max="2" width="17" style="1" bestFit="1" customWidth="1"/>
    <col min="3" max="3" width="10.83203125" style="1"/>
    <col min="4" max="4" width="15.83203125" style="1" bestFit="1" customWidth="1"/>
    <col min="5" max="5" width="14.83203125" style="1" bestFit="1" customWidth="1"/>
    <col min="6" max="7" width="11.1640625" style="1" bestFit="1" customWidth="1"/>
    <col min="8" max="8" width="11.33203125" style="1" bestFit="1" customWidth="1"/>
    <col min="9" max="10" width="11.1640625" style="1" bestFit="1" customWidth="1"/>
    <col min="11" max="11" width="9.33203125" style="1" bestFit="1" customWidth="1"/>
    <col min="12" max="16384" width="10.83203125" style="1"/>
  </cols>
  <sheetData>
    <row r="1" spans="1:11" x14ac:dyDescent="0.15">
      <c r="A1" s="3" t="s">
        <v>40</v>
      </c>
      <c r="B1" s="3" t="s">
        <v>0</v>
      </c>
      <c r="C1" s="3" t="s">
        <v>100</v>
      </c>
      <c r="D1" s="3" t="s">
        <v>74</v>
      </c>
      <c r="E1" s="3" t="s">
        <v>75</v>
      </c>
      <c r="F1" s="3" t="s">
        <v>76</v>
      </c>
      <c r="G1" s="3" t="s">
        <v>77</v>
      </c>
      <c r="H1" s="3" t="s">
        <v>78</v>
      </c>
      <c r="I1" s="3" t="s">
        <v>79</v>
      </c>
      <c r="J1" s="7" t="s">
        <v>23</v>
      </c>
      <c r="K1" s="3" t="s">
        <v>41</v>
      </c>
    </row>
    <row r="2" spans="1:11" x14ac:dyDescent="0.15">
      <c r="A2" s="1">
        <v>2014</v>
      </c>
      <c r="B2" s="1" t="s">
        <v>2</v>
      </c>
      <c r="C2" s="1">
        <v>794</v>
      </c>
      <c r="D2" s="4">
        <v>76.551678005620303</v>
      </c>
      <c r="E2" s="4">
        <v>16.605518315681199</v>
      </c>
      <c r="F2" s="4">
        <v>1</v>
      </c>
      <c r="G2" s="4">
        <v>0</v>
      </c>
      <c r="H2" s="4">
        <v>-0.65804730775197895</v>
      </c>
      <c r="I2" s="4">
        <v>0</v>
      </c>
      <c r="J2" s="4">
        <v>1</v>
      </c>
      <c r="K2" s="1">
        <v>0</v>
      </c>
    </row>
    <row r="3" spans="1:11" x14ac:dyDescent="0.15">
      <c r="B3" s="1" t="s">
        <v>3</v>
      </c>
      <c r="C3" s="1">
        <v>793</v>
      </c>
      <c r="D3" s="4">
        <v>26621910.4771575</v>
      </c>
      <c r="E3" s="4">
        <v>5601188.9226815198</v>
      </c>
      <c r="F3" s="4">
        <v>0.99910174506847604</v>
      </c>
      <c r="G3" s="4">
        <v>8.9825493152397603E-4</v>
      </c>
      <c r="H3" s="4">
        <v>0.51669429882840501</v>
      </c>
      <c r="I3" s="4">
        <v>4.5776881141136982E-2</v>
      </c>
      <c r="J3" s="4">
        <v>0.83058189582023711</v>
      </c>
      <c r="K3" s="1">
        <v>0</v>
      </c>
    </row>
    <row r="4" spans="1:11" x14ac:dyDescent="0.15">
      <c r="B4" s="1" t="s">
        <v>4</v>
      </c>
      <c r="C4" s="1">
        <v>744</v>
      </c>
      <c r="D4" s="4">
        <v>0.43208137030810001</v>
      </c>
      <c r="E4" s="4">
        <v>0.10701120356784501</v>
      </c>
      <c r="F4" s="4">
        <v>0.99839688536239901</v>
      </c>
      <c r="G4" s="4">
        <v>1.6031146376012499E-3</v>
      </c>
      <c r="H4" s="4">
        <v>-2.0014358248981599</v>
      </c>
      <c r="I4" s="4">
        <v>0.97805181264595831</v>
      </c>
      <c r="J4" s="4">
        <v>0.32268025597895544</v>
      </c>
      <c r="K4" s="1">
        <v>0</v>
      </c>
    </row>
    <row r="5" spans="1:11" x14ac:dyDescent="0.15">
      <c r="B5" s="1" t="s">
        <v>5</v>
      </c>
      <c r="C5" s="1">
        <v>745</v>
      </c>
      <c r="D5" s="4">
        <v>0.36387998595161197</v>
      </c>
      <c r="E5" s="4">
        <v>7.40287034674766E-2</v>
      </c>
      <c r="F5" s="4">
        <v>1</v>
      </c>
      <c r="G5" s="4">
        <v>0</v>
      </c>
      <c r="H5" s="4">
        <v>-0.10068608116959001</v>
      </c>
      <c r="I5" s="4">
        <v>0</v>
      </c>
      <c r="J5" s="4">
        <v>1</v>
      </c>
      <c r="K5" s="1">
        <v>0</v>
      </c>
    </row>
    <row r="6" spans="1:11" x14ac:dyDescent="0.15">
      <c r="B6" s="1" t="s">
        <v>6</v>
      </c>
      <c r="C6" s="1">
        <v>744</v>
      </c>
      <c r="D6" s="4">
        <v>1.0429560206443901E-3</v>
      </c>
      <c r="E6" s="4">
        <v>0.108456419640788</v>
      </c>
      <c r="F6" s="4">
        <v>0.87328380284062201</v>
      </c>
      <c r="G6" s="4">
        <v>0.12671619715937801</v>
      </c>
      <c r="H6" s="4">
        <v>142.47581950768799</v>
      </c>
      <c r="I6" s="4">
        <v>1.7162349612119669</v>
      </c>
      <c r="J6" s="4">
        <v>0.19017841037456396</v>
      </c>
      <c r="K6" s="1">
        <v>0</v>
      </c>
    </row>
    <row r="7" spans="1:11" x14ac:dyDescent="0.15">
      <c r="B7" s="1" t="s">
        <v>7</v>
      </c>
      <c r="C7" s="1">
        <v>745</v>
      </c>
      <c r="D7" s="4">
        <v>0.24485108738865599</v>
      </c>
      <c r="E7" s="4">
        <v>6.03235730129189E-2</v>
      </c>
      <c r="F7" s="4">
        <v>0.67637608493721901</v>
      </c>
      <c r="G7" s="4">
        <v>0.32362391506278099</v>
      </c>
      <c r="H7" s="4">
        <v>-0.59940177400460304</v>
      </c>
      <c r="I7" s="4">
        <v>3.8749373396740054</v>
      </c>
      <c r="J7" s="4">
        <v>4.9012139328951987E-2</v>
      </c>
      <c r="K7" s="1">
        <v>0</v>
      </c>
    </row>
    <row r="8" spans="1:11" x14ac:dyDescent="0.15">
      <c r="B8" s="1" t="s">
        <v>8</v>
      </c>
      <c r="C8" s="1">
        <v>790</v>
      </c>
      <c r="D8" s="4">
        <v>11.5224779044106</v>
      </c>
      <c r="E8" s="4">
        <v>2.50494866886087</v>
      </c>
      <c r="F8" s="4">
        <v>0.99968769277825098</v>
      </c>
      <c r="G8" s="4">
        <v>3.1230722174857502E-4</v>
      </c>
      <c r="H8" s="4">
        <v>-0.85494458875736601</v>
      </c>
      <c r="I8" s="4">
        <v>5.4834058699725574E-2</v>
      </c>
      <c r="J8" s="4">
        <v>0.81485554053147646</v>
      </c>
      <c r="K8" s="1">
        <v>0</v>
      </c>
    </row>
    <row r="9" spans="1:11" x14ac:dyDescent="0.15">
      <c r="B9" s="1" t="s">
        <v>9</v>
      </c>
      <c r="C9" s="1">
        <v>789</v>
      </c>
      <c r="D9" s="4">
        <v>64.585232220859595</v>
      </c>
      <c r="E9" s="4">
        <v>13.781352808391899</v>
      </c>
      <c r="F9" s="4">
        <v>1</v>
      </c>
      <c r="G9" s="4">
        <v>0</v>
      </c>
      <c r="H9" s="4">
        <v>-0.57483403679727696</v>
      </c>
      <c r="I9" s="4">
        <v>0</v>
      </c>
      <c r="J9" s="4">
        <v>1</v>
      </c>
      <c r="K9" s="1">
        <v>0</v>
      </c>
    </row>
    <row r="10" spans="1:11" x14ac:dyDescent="0.15">
      <c r="B10" s="1" t="s">
        <v>10</v>
      </c>
      <c r="C10" s="1">
        <v>789</v>
      </c>
      <c r="D10" s="4">
        <v>663.86177724957997</v>
      </c>
      <c r="E10" s="4">
        <v>96.499751622988597</v>
      </c>
      <c r="F10" s="4">
        <v>0.99866330553411398</v>
      </c>
      <c r="G10" s="4">
        <v>1.3366944658858299E-3</v>
      </c>
      <c r="H10" s="4">
        <v>-1.28314865149073</v>
      </c>
      <c r="I10" s="4">
        <v>0.69016395459948399</v>
      </c>
      <c r="J10" s="4">
        <v>0.40610861927960551</v>
      </c>
      <c r="K10" s="1">
        <v>0</v>
      </c>
    </row>
    <row r="11" spans="1:11" x14ac:dyDescent="0.15">
      <c r="B11" s="1" t="s">
        <v>11</v>
      </c>
      <c r="C11" s="1">
        <v>798</v>
      </c>
      <c r="D11" s="4">
        <v>0.811422736202976</v>
      </c>
      <c r="E11" s="4">
        <v>0.107055168836862</v>
      </c>
      <c r="F11" s="4">
        <v>0.89088522176961504</v>
      </c>
      <c r="G11" s="4">
        <v>0.109114778230385</v>
      </c>
      <c r="H11" s="4">
        <v>0.391555112406481</v>
      </c>
      <c r="I11" s="4">
        <v>1.8651088607140309</v>
      </c>
      <c r="J11" s="4">
        <v>0.17203632063509922</v>
      </c>
      <c r="K11" s="1">
        <v>0</v>
      </c>
    </row>
    <row r="12" spans="1:11" x14ac:dyDescent="0.15">
      <c r="B12" s="1" t="s">
        <v>12</v>
      </c>
      <c r="C12" s="1">
        <v>798</v>
      </c>
      <c r="D12" s="4">
        <v>7.6557221383427701E-2</v>
      </c>
      <c r="E12" s="4">
        <v>0.10561620766262</v>
      </c>
      <c r="F12" s="4">
        <v>0.99710307763287198</v>
      </c>
      <c r="G12" s="4">
        <v>2.8969223671279801E-3</v>
      </c>
      <c r="H12" s="4">
        <v>9.8738428725469003</v>
      </c>
      <c r="I12" s="4">
        <v>2.7933654982839471</v>
      </c>
      <c r="J12" s="4">
        <v>9.4655242467556744E-2</v>
      </c>
      <c r="K12" s="1">
        <v>0</v>
      </c>
    </row>
    <row r="13" spans="1:11" x14ac:dyDescent="0.15">
      <c r="B13" s="1" t="s">
        <v>13</v>
      </c>
      <c r="C13" s="1">
        <v>805</v>
      </c>
      <c r="D13" s="4">
        <v>17.777072004217601</v>
      </c>
      <c r="E13" s="4">
        <v>4.4117189169926103</v>
      </c>
      <c r="F13" s="4">
        <v>0.99844960117510895</v>
      </c>
      <c r="G13" s="4">
        <v>1.55039882489119E-3</v>
      </c>
      <c r="H13" s="4">
        <v>2.4449428730824598</v>
      </c>
      <c r="I13" s="4">
        <v>0.81136902786010978</v>
      </c>
      <c r="J13" s="4">
        <v>0.36771580652662061</v>
      </c>
      <c r="K13" s="1">
        <v>0</v>
      </c>
    </row>
    <row r="14" spans="1:11" x14ac:dyDescent="0.15">
      <c r="B14" s="1" t="s">
        <v>14</v>
      </c>
      <c r="C14" s="1">
        <v>804</v>
      </c>
      <c r="D14" s="4">
        <v>30.1173679152879</v>
      </c>
      <c r="E14" s="4">
        <v>3.1450651000781602</v>
      </c>
      <c r="F14" s="4">
        <v>0.99892044495084398</v>
      </c>
      <c r="G14" s="4">
        <v>1.0795550491561E-3</v>
      </c>
      <c r="H14" s="4">
        <v>0.71897082952925695</v>
      </c>
      <c r="I14" s="4">
        <v>0.23443510096012687</v>
      </c>
      <c r="J14" s="4">
        <v>0.62825459106333681</v>
      </c>
      <c r="K14" s="1" t="s">
        <v>72</v>
      </c>
    </row>
    <row r="15" spans="1:11" x14ac:dyDescent="0.15">
      <c r="B15" s="1" t="s">
        <v>15</v>
      </c>
      <c r="C15" s="1">
        <v>803</v>
      </c>
      <c r="D15" s="4">
        <v>26.9274758772303</v>
      </c>
      <c r="E15" s="4">
        <v>0.40753559508599402</v>
      </c>
      <c r="F15" s="4">
        <v>0.94721353900202698</v>
      </c>
      <c r="G15" s="4">
        <v>5.2786460997972497E-2</v>
      </c>
      <c r="H15" s="4">
        <v>-0.150025341237598</v>
      </c>
      <c r="I15" s="4">
        <v>1.7384303368598921</v>
      </c>
      <c r="J15" s="4">
        <v>0.18733783638789248</v>
      </c>
      <c r="K15" s="1">
        <v>0</v>
      </c>
    </row>
    <row r="16" spans="1:11" x14ac:dyDescent="0.15">
      <c r="B16" s="1" t="s">
        <v>16</v>
      </c>
      <c r="C16" s="1">
        <v>801</v>
      </c>
      <c r="D16" s="4">
        <v>379.171776138334</v>
      </c>
      <c r="E16" s="4">
        <v>67.167622407100296</v>
      </c>
      <c r="F16" s="4">
        <v>0.96592560129582705</v>
      </c>
      <c r="G16" s="4">
        <v>3.4074398704172802E-2</v>
      </c>
      <c r="H16" s="4">
        <v>0.58969384720050599</v>
      </c>
      <c r="I16" s="4">
        <v>0.98446442281965574</v>
      </c>
      <c r="J16" s="4">
        <v>0.32109909194850228</v>
      </c>
      <c r="K16" s="1">
        <v>0</v>
      </c>
    </row>
    <row r="17" spans="1:11" x14ac:dyDescent="0.15">
      <c r="B17" s="1" t="s">
        <v>17</v>
      </c>
      <c r="C17" s="1">
        <v>792</v>
      </c>
      <c r="D17" s="4">
        <v>364.13591893275702</v>
      </c>
      <c r="E17" s="4">
        <v>69.106967302843003</v>
      </c>
      <c r="F17" s="4">
        <v>0.98028912754153197</v>
      </c>
      <c r="G17" s="4">
        <v>1.9710872458468E-2</v>
      </c>
      <c r="H17" s="4">
        <v>0.85873385261333002</v>
      </c>
      <c r="I17" s="4">
        <v>1.2758668167998621</v>
      </c>
      <c r="J17" s="4">
        <v>0.25866894755318715</v>
      </c>
      <c r="K17" s="1">
        <v>0</v>
      </c>
    </row>
    <row r="18" spans="1:11" x14ac:dyDescent="0.15">
      <c r="B18" s="1" t="s">
        <v>18</v>
      </c>
      <c r="C18" s="1">
        <v>803</v>
      </c>
      <c r="D18" s="4">
        <v>94.400247730913705</v>
      </c>
      <c r="E18" s="4">
        <v>9.1123242056157299</v>
      </c>
      <c r="F18" s="4">
        <v>0.87992416496316195</v>
      </c>
      <c r="G18" s="4">
        <v>0.120075835036838</v>
      </c>
      <c r="H18" s="4">
        <v>-0.41219125857158301</v>
      </c>
      <c r="I18" s="4">
        <v>3.0775352232403748</v>
      </c>
      <c r="J18" s="4">
        <v>7.938073960122094E-2</v>
      </c>
      <c r="K18" s="1">
        <v>0</v>
      </c>
    </row>
    <row r="19" spans="1:11" x14ac:dyDescent="0.15">
      <c r="B19" s="1" t="s">
        <v>19</v>
      </c>
      <c r="C19" s="1">
        <v>798</v>
      </c>
      <c r="D19" s="4">
        <v>8.8272450730217802</v>
      </c>
      <c r="E19" s="4">
        <v>0.70927278745393496</v>
      </c>
      <c r="F19" s="4">
        <v>0.99893937619503503</v>
      </c>
      <c r="G19" s="4">
        <v>1.0606238049650401E-3</v>
      </c>
      <c r="H19" s="4">
        <v>-0.94649633467834404</v>
      </c>
      <c r="I19" s="4">
        <v>0.36725490829985574</v>
      </c>
      <c r="J19" s="4">
        <v>0.54450439373388027</v>
      </c>
      <c r="K19" s="1">
        <v>0</v>
      </c>
    </row>
    <row r="20" spans="1:11" x14ac:dyDescent="0.15">
      <c r="B20" s="1" t="s">
        <v>20</v>
      </c>
      <c r="C20" s="1">
        <v>802</v>
      </c>
      <c r="D20" s="4">
        <v>14.487341033130599</v>
      </c>
      <c r="E20" s="4">
        <v>1.3988887969591499</v>
      </c>
      <c r="F20" s="4">
        <v>0.99868739625356495</v>
      </c>
      <c r="G20" s="4">
        <v>1.31260374643544E-3</v>
      </c>
      <c r="H20" s="4">
        <v>-1.5793294125872599</v>
      </c>
      <c r="I20" s="4">
        <v>1.2878115731000435</v>
      </c>
      <c r="J20" s="4">
        <v>0.25645164185817859</v>
      </c>
      <c r="K20" s="1">
        <v>0</v>
      </c>
    </row>
    <row r="21" spans="1:11" x14ac:dyDescent="0.15">
      <c r="B21" s="1" t="s">
        <v>21</v>
      </c>
      <c r="C21" s="1">
        <v>797</v>
      </c>
      <c r="D21" s="4">
        <v>46.165878033500803</v>
      </c>
      <c r="E21" s="4">
        <v>3.7203687870681401</v>
      </c>
      <c r="F21" s="4">
        <v>0.998812050822944</v>
      </c>
      <c r="G21" s="4">
        <v>1.1879491770557099E-3</v>
      </c>
      <c r="H21" s="4">
        <v>-1.5538075258220401</v>
      </c>
      <c r="I21" s="4">
        <v>1.1475356849600757</v>
      </c>
      <c r="J21" s="4">
        <v>0.28406561180436452</v>
      </c>
      <c r="K21" s="1">
        <v>0</v>
      </c>
    </row>
    <row r="22" spans="1:11" x14ac:dyDescent="0.15">
      <c r="B22" s="1" t="s">
        <v>22</v>
      </c>
      <c r="C22" s="1">
        <v>791</v>
      </c>
      <c r="D22" s="4">
        <v>58.419772422167199</v>
      </c>
      <c r="E22" s="4">
        <v>10.582114042710501</v>
      </c>
      <c r="F22" s="4">
        <v>0.99796813397821205</v>
      </c>
      <c r="G22" s="4">
        <v>2.0318660217875698E-3</v>
      </c>
      <c r="H22" s="4">
        <v>-0.96359213420102496</v>
      </c>
      <c r="I22" s="4">
        <v>0.43068675426002301</v>
      </c>
      <c r="J22" s="4">
        <v>0.51165216068707386</v>
      </c>
      <c r="K22" s="1">
        <v>0</v>
      </c>
    </row>
    <row r="23" spans="1:11" x14ac:dyDescent="0.15">
      <c r="B23" s="1" t="s">
        <v>102</v>
      </c>
      <c r="C23" s="1">
        <v>813</v>
      </c>
      <c r="D23" s="4">
        <v>2.3469784686597501</v>
      </c>
      <c r="E23" s="4">
        <v>1.3636104110951299</v>
      </c>
      <c r="F23" s="4">
        <v>0.53121143367674195</v>
      </c>
      <c r="G23" s="4">
        <v>0.46878856632325799</v>
      </c>
      <c r="H23" s="4">
        <v>-0.260247276003991</v>
      </c>
      <c r="I23" s="4">
        <v>0.242646</v>
      </c>
      <c r="J23" s="4">
        <v>0.62230149999999995</v>
      </c>
      <c r="K23" s="1">
        <v>0</v>
      </c>
    </row>
    <row r="24" spans="1:11" x14ac:dyDescent="0.15">
      <c r="B24" s="1" t="s">
        <v>103</v>
      </c>
      <c r="C24" s="1">
        <v>813</v>
      </c>
      <c r="D24" s="4">
        <v>3.7728886360694699E-2</v>
      </c>
      <c r="E24" s="4">
        <v>0.23319789509544001</v>
      </c>
      <c r="F24" s="4">
        <v>0.99767658122021197</v>
      </c>
      <c r="G24" s="4">
        <v>2.3234187797882902E-3</v>
      </c>
      <c r="H24" s="4">
        <v>6.4494809166948199</v>
      </c>
      <c r="I24" s="4">
        <v>0.17880109999999999</v>
      </c>
      <c r="J24" s="4">
        <v>0.67240560000000005</v>
      </c>
      <c r="K24" s="1">
        <v>0</v>
      </c>
    </row>
    <row r="25" spans="1:11" x14ac:dyDescent="0.15">
      <c r="A25" s="1">
        <v>2015</v>
      </c>
      <c r="B25" s="1" t="s">
        <v>24</v>
      </c>
      <c r="C25" s="1">
        <v>805</v>
      </c>
      <c r="D25" s="4">
        <v>397.89106446880402</v>
      </c>
      <c r="E25" s="4">
        <v>63.676537171798699</v>
      </c>
      <c r="F25" s="4">
        <v>0.99893583330495395</v>
      </c>
      <c r="G25" s="4">
        <v>1.06416669504564E-3</v>
      </c>
      <c r="H25" s="4">
        <v>-0.81474020016133197</v>
      </c>
      <c r="I25" s="4">
        <v>0.18927274339966971</v>
      </c>
      <c r="J25" s="4">
        <v>0.66352259729302099</v>
      </c>
      <c r="K25" s="1">
        <v>0</v>
      </c>
    </row>
    <row r="26" spans="1:11" x14ac:dyDescent="0.15">
      <c r="B26" s="1" t="s">
        <v>25</v>
      </c>
      <c r="C26" s="1">
        <v>801</v>
      </c>
      <c r="D26" s="4">
        <v>355344131.295856</v>
      </c>
      <c r="E26" s="4">
        <v>33836764.015697896</v>
      </c>
      <c r="F26" s="4">
        <v>0.854598259372085</v>
      </c>
      <c r="G26" s="4">
        <v>0.145401740627915</v>
      </c>
      <c r="H26" s="4">
        <v>-0.27785156993826199</v>
      </c>
      <c r="I26" s="4">
        <v>2.520536988558888</v>
      </c>
      <c r="J26" s="4">
        <v>0.11237231255064339</v>
      </c>
      <c r="K26" s="1">
        <v>0</v>
      </c>
    </row>
    <row r="27" spans="1:11" x14ac:dyDescent="0.15">
      <c r="B27" s="1" t="s">
        <v>5</v>
      </c>
      <c r="C27" s="1">
        <v>755</v>
      </c>
      <c r="D27" s="4">
        <v>0.37367432424027802</v>
      </c>
      <c r="E27" s="4">
        <v>7.3069798581651801E-2</v>
      </c>
      <c r="F27" s="4">
        <v>1</v>
      </c>
      <c r="G27" s="4">
        <v>0</v>
      </c>
      <c r="H27" s="4">
        <v>7.8339418451280396E-2</v>
      </c>
      <c r="I27" s="4">
        <v>0</v>
      </c>
      <c r="J27" s="4">
        <v>1</v>
      </c>
      <c r="K27" s="1">
        <v>0</v>
      </c>
    </row>
    <row r="28" spans="1:11" x14ac:dyDescent="0.15">
      <c r="B28" s="1" t="s">
        <v>26</v>
      </c>
      <c r="C28" s="1">
        <v>772</v>
      </c>
      <c r="D28" s="4">
        <v>0.26986328452123198</v>
      </c>
      <c r="E28" s="4">
        <v>5.5014951499070701E-2</v>
      </c>
      <c r="F28" s="4">
        <v>0.99878034229708601</v>
      </c>
      <c r="G28" s="4">
        <v>1.21965770291353E-3</v>
      </c>
      <c r="H28" s="4">
        <v>1.1135247901646701</v>
      </c>
      <c r="I28" s="4">
        <v>0.33483597568601908</v>
      </c>
      <c r="J28" s="4">
        <v>0.56282527054638609</v>
      </c>
      <c r="K28" s="1" t="s">
        <v>73</v>
      </c>
    </row>
    <row r="29" spans="1:11" x14ac:dyDescent="0.15">
      <c r="B29" s="1" t="s">
        <v>7</v>
      </c>
      <c r="C29" s="1">
        <v>755</v>
      </c>
      <c r="D29" s="4">
        <v>0.271327120015801</v>
      </c>
      <c r="E29" s="4">
        <v>5.9693590704243502E-2</v>
      </c>
      <c r="F29" s="4">
        <v>0.68154060661152605</v>
      </c>
      <c r="G29" s="4">
        <v>0.31845939338847401</v>
      </c>
      <c r="H29" s="4">
        <v>-0.62938934558124704</v>
      </c>
      <c r="I29" s="4">
        <v>4.7267427288979889</v>
      </c>
      <c r="J29" s="4">
        <v>2.969707481129602E-2</v>
      </c>
      <c r="K29" s="1">
        <v>0</v>
      </c>
    </row>
    <row r="30" spans="1:11" x14ac:dyDescent="0.15">
      <c r="B30" s="1" t="s">
        <v>27</v>
      </c>
      <c r="C30" s="1">
        <v>772</v>
      </c>
      <c r="D30" s="4">
        <v>0.58088123951480097</v>
      </c>
      <c r="E30" s="4">
        <v>0.28223942209090502</v>
      </c>
      <c r="F30" s="4">
        <v>0.53678747057401299</v>
      </c>
      <c r="G30" s="4">
        <v>0.46321252942598701</v>
      </c>
      <c r="H30" s="4">
        <v>-0.157645902005349</v>
      </c>
      <c r="I30" s="4">
        <v>9.8930823650107413E-2</v>
      </c>
      <c r="J30" s="4">
        <v>0.75311647953482419</v>
      </c>
      <c r="K30" s="1">
        <v>0</v>
      </c>
    </row>
    <row r="31" spans="1:11" x14ac:dyDescent="0.15">
      <c r="B31" s="1" t="s">
        <v>28</v>
      </c>
      <c r="C31" s="1">
        <v>800</v>
      </c>
      <c r="D31" s="4">
        <v>109.590429743158</v>
      </c>
      <c r="E31" s="4">
        <v>13.1668171144873</v>
      </c>
      <c r="F31" s="4">
        <v>0.84727799757778699</v>
      </c>
      <c r="G31" s="4">
        <v>0.15272200242221301</v>
      </c>
      <c r="H31" s="4">
        <v>0.181806980738483</v>
      </c>
      <c r="I31" s="4">
        <v>0.57206173666054383</v>
      </c>
      <c r="J31" s="4">
        <v>0.44944079837383177</v>
      </c>
      <c r="K31" s="1">
        <v>0</v>
      </c>
    </row>
    <row r="32" spans="1:11" x14ac:dyDescent="0.15">
      <c r="B32" s="1" t="s">
        <v>29</v>
      </c>
      <c r="C32" s="1">
        <v>817</v>
      </c>
      <c r="D32" s="4">
        <v>409.60461844452101</v>
      </c>
      <c r="E32" s="4">
        <v>93.8921028981364</v>
      </c>
      <c r="F32" s="4">
        <v>0.99837539829459598</v>
      </c>
      <c r="G32" s="4">
        <v>1.6246017054040601E-3</v>
      </c>
      <c r="H32" s="4">
        <v>1.7147757209149399</v>
      </c>
      <c r="I32" s="4">
        <v>0.69383105189990602</v>
      </c>
      <c r="J32" s="4">
        <v>0.40486434677411898</v>
      </c>
      <c r="K32" s="1">
        <v>0</v>
      </c>
    </row>
    <row r="33" spans="2:11" x14ac:dyDescent="0.15">
      <c r="B33" s="1" t="s">
        <v>30</v>
      </c>
      <c r="C33" s="1">
        <v>813</v>
      </c>
      <c r="D33" s="4">
        <v>629.690676505135</v>
      </c>
      <c r="E33" s="4">
        <v>81.762870232386305</v>
      </c>
      <c r="F33" s="4">
        <v>0.894214004008554</v>
      </c>
      <c r="G33" s="4">
        <v>0.105785995991446</v>
      </c>
      <c r="H33" s="4">
        <v>0.108955438569286</v>
      </c>
      <c r="I33" s="4">
        <v>0.17926695881942578</v>
      </c>
      <c r="J33" s="4">
        <v>0.67200396277196761</v>
      </c>
      <c r="K33" s="1">
        <v>0</v>
      </c>
    </row>
    <row r="34" spans="2:11" x14ac:dyDescent="0.15">
      <c r="B34" s="1" t="s">
        <v>31</v>
      </c>
      <c r="C34" s="1">
        <v>820</v>
      </c>
      <c r="D34" s="4">
        <v>70.105341270731103</v>
      </c>
      <c r="E34" s="4">
        <v>1.43323934208502</v>
      </c>
      <c r="F34" s="4">
        <v>0.96347646771939799</v>
      </c>
      <c r="G34" s="4">
        <v>3.65235322806024E-2</v>
      </c>
      <c r="H34" s="4">
        <v>-0.15197022434654101</v>
      </c>
      <c r="I34" s="4">
        <v>1.1118578537602843</v>
      </c>
      <c r="J34" s="4">
        <v>0.29167844867853665</v>
      </c>
      <c r="K34" s="1">
        <v>0</v>
      </c>
    </row>
    <row r="35" spans="2:11" x14ac:dyDescent="0.15">
      <c r="B35" s="1" t="s">
        <v>32</v>
      </c>
      <c r="C35" s="1">
        <v>816</v>
      </c>
      <c r="D35" s="4">
        <v>730.78519580464695</v>
      </c>
      <c r="E35" s="4">
        <v>138.556752681696</v>
      </c>
      <c r="F35" s="4">
        <v>0.99651299846170305</v>
      </c>
      <c r="G35" s="4">
        <v>3.4870015382972501E-3</v>
      </c>
      <c r="H35" s="4">
        <v>1.2880743264677901</v>
      </c>
      <c r="I35" s="4">
        <v>0.91509812784079259</v>
      </c>
      <c r="J35" s="4">
        <v>0.33876534412635562</v>
      </c>
      <c r="K35" s="1">
        <v>0</v>
      </c>
    </row>
    <row r="36" spans="2:11" x14ac:dyDescent="0.15">
      <c r="B36" s="1" t="s">
        <v>33</v>
      </c>
      <c r="C36" s="1">
        <v>811</v>
      </c>
      <c r="D36" s="4">
        <v>688.67941950388604</v>
      </c>
      <c r="E36" s="4">
        <v>141.230762122725</v>
      </c>
      <c r="F36" s="4">
        <v>0.99262570066717304</v>
      </c>
      <c r="G36" s="4">
        <v>7.3742993328270098E-3</v>
      </c>
      <c r="H36" s="4">
        <v>1.01791887911223</v>
      </c>
      <c r="I36" s="4">
        <v>1.0847776678601804</v>
      </c>
      <c r="J36" s="4">
        <v>0.29763121236646262</v>
      </c>
      <c r="K36" s="1">
        <v>0</v>
      </c>
    </row>
    <row r="37" spans="2:11" x14ac:dyDescent="0.15">
      <c r="B37" s="1" t="s">
        <v>34</v>
      </c>
      <c r="C37" s="1">
        <v>821</v>
      </c>
      <c r="D37" s="4">
        <v>138.27370662945799</v>
      </c>
      <c r="E37" s="4">
        <v>7.6479476611620099</v>
      </c>
      <c r="F37" s="4">
        <v>0.89234127305480004</v>
      </c>
      <c r="G37" s="4">
        <v>0.1076587269452</v>
      </c>
      <c r="H37" s="4">
        <v>-0.21784862933447799</v>
      </c>
      <c r="I37" s="4">
        <v>1.7249116381599379</v>
      </c>
      <c r="J37" s="4">
        <v>0.18906203501823615</v>
      </c>
      <c r="K37" s="1">
        <v>0</v>
      </c>
    </row>
    <row r="38" spans="2:11" x14ac:dyDescent="0.15">
      <c r="B38" s="1" t="s">
        <v>35</v>
      </c>
      <c r="C38" s="1">
        <v>813</v>
      </c>
      <c r="D38" s="4">
        <v>13.094016485379001</v>
      </c>
      <c r="E38" s="4">
        <v>0.44135425358679897</v>
      </c>
      <c r="F38" s="4">
        <v>0.96195384554576702</v>
      </c>
      <c r="G38" s="4">
        <v>3.8046154454233198E-2</v>
      </c>
      <c r="H38" s="4">
        <v>-0.27423906081677701</v>
      </c>
      <c r="I38" s="4">
        <v>1.3184240802202112</v>
      </c>
      <c r="J38" s="4">
        <v>0.2508750749447004</v>
      </c>
      <c r="K38" s="1">
        <v>0</v>
      </c>
    </row>
    <row r="39" spans="2:11" x14ac:dyDescent="0.15">
      <c r="B39" s="1" t="s">
        <v>36</v>
      </c>
      <c r="C39" s="1">
        <v>814</v>
      </c>
      <c r="D39" s="4">
        <v>27.473640876130801</v>
      </c>
      <c r="E39" s="4">
        <v>0.87139420982979998</v>
      </c>
      <c r="F39" s="4">
        <v>0.99888426453378398</v>
      </c>
      <c r="G39" s="4">
        <v>1.1157354662163499E-3</v>
      </c>
      <c r="H39" s="4">
        <v>-0.79403134454757196</v>
      </c>
      <c r="I39" s="4">
        <v>0.84000810711995655</v>
      </c>
      <c r="J39" s="4">
        <v>0.35939445219072952</v>
      </c>
      <c r="K39" s="1">
        <v>0</v>
      </c>
    </row>
    <row r="40" spans="2:11" x14ac:dyDescent="0.15">
      <c r="B40" s="1" t="s">
        <v>37</v>
      </c>
      <c r="C40" s="1">
        <v>813</v>
      </c>
      <c r="D40" s="4">
        <v>72.543886729881606</v>
      </c>
      <c r="E40" s="4">
        <v>2.5107462047226301</v>
      </c>
      <c r="F40" s="4">
        <v>0.99894668496419703</v>
      </c>
      <c r="G40" s="4">
        <v>1.05331503580319E-3</v>
      </c>
      <c r="H40" s="4">
        <v>-0.80359431546442295</v>
      </c>
      <c r="I40" s="4">
        <v>0.83825395475969344</v>
      </c>
      <c r="J40" s="4">
        <v>0.35989661853843868</v>
      </c>
      <c r="K40" s="1">
        <v>0</v>
      </c>
    </row>
    <row r="41" spans="2:11" x14ac:dyDescent="0.15">
      <c r="B41" s="1" t="s">
        <v>38</v>
      </c>
      <c r="C41" s="1">
        <v>810</v>
      </c>
      <c r="D41" s="4">
        <v>87.933523950402105</v>
      </c>
      <c r="E41" s="4">
        <v>8.5381258832879094</v>
      </c>
      <c r="F41" s="4">
        <v>0.92733052068107402</v>
      </c>
      <c r="G41" s="4">
        <v>7.2669479318925603E-2</v>
      </c>
      <c r="H41" s="4">
        <v>-2.4324357457174502E-3</v>
      </c>
      <c r="I41" s="4">
        <v>7.4815879997913726E-5</v>
      </c>
      <c r="J41" s="4">
        <v>0.99309868992828587</v>
      </c>
      <c r="K41" s="1">
        <v>0</v>
      </c>
    </row>
    <row r="42" spans="2:11" x14ac:dyDescent="0.15">
      <c r="B42" s="1" t="s">
        <v>39</v>
      </c>
      <c r="C42" s="1">
        <v>820</v>
      </c>
      <c r="D42" s="4">
        <v>22.275919801776102</v>
      </c>
      <c r="E42" s="4">
        <v>2.37729955321814</v>
      </c>
      <c r="F42" s="4">
        <v>0.83114906898850205</v>
      </c>
      <c r="G42" s="4">
        <v>0.16885093101149801</v>
      </c>
      <c r="H42" s="4">
        <v>-0.26105901346710397</v>
      </c>
      <c r="I42" s="4">
        <v>2.0282140260001142</v>
      </c>
      <c r="J42" s="4">
        <v>0.15440195741593443</v>
      </c>
      <c r="K42" s="1">
        <v>0</v>
      </c>
    </row>
    <row r="43" spans="2:11" x14ac:dyDescent="0.15">
      <c r="B43" s="1" t="s">
        <v>102</v>
      </c>
      <c r="C43" s="1">
        <v>826</v>
      </c>
      <c r="D43" s="4">
        <v>1.9874960321096899</v>
      </c>
      <c r="E43" s="4">
        <v>1.60495106456561</v>
      </c>
      <c r="F43" s="4">
        <v>0.31288537312068498</v>
      </c>
      <c r="G43" s="4">
        <v>0.68711462687931502</v>
      </c>
      <c r="H43" s="4">
        <v>-1.6535613227507701E-2</v>
      </c>
      <c r="I43" s="4">
        <v>4.109734E-4</v>
      </c>
      <c r="J43" s="4">
        <v>0.98382599999999998</v>
      </c>
      <c r="K43" s="1">
        <v>0</v>
      </c>
    </row>
    <row r="44" spans="2:11" x14ac:dyDescent="0.15">
      <c r="B44" s="1" t="s">
        <v>103</v>
      </c>
      <c r="C44" s="1">
        <v>826</v>
      </c>
      <c r="D44" s="4">
        <v>0.31198963264622098</v>
      </c>
      <c r="E44" s="4">
        <v>0.17016446858414899</v>
      </c>
      <c r="F44" s="4">
        <v>5.0063865528348898E-2</v>
      </c>
      <c r="G44" s="4">
        <v>0.94993613447165104</v>
      </c>
      <c r="H44" s="4">
        <v>-0.73722837124778695</v>
      </c>
      <c r="I44" s="4">
        <v>0.88320140000000003</v>
      </c>
      <c r="J44" s="4">
        <v>0.34732629999999998</v>
      </c>
      <c r="K44" s="1">
        <v>0</v>
      </c>
    </row>
    <row r="56" spans="6:6" x14ac:dyDescent="0.15">
      <c r="F56" s="5"/>
    </row>
    <row r="58" spans="6:6" x14ac:dyDescent="0.15">
      <c r="F58" s="6"/>
    </row>
    <row r="62" spans="6:6" x14ac:dyDescent="0.15">
      <c r="F62" s="5"/>
    </row>
    <row r="65" spans="6:6" x14ac:dyDescent="0.15">
      <c r="F65" s="6"/>
    </row>
    <row r="68" spans="6:6" x14ac:dyDescent="0.15">
      <c r="F68" s="6"/>
    </row>
    <row r="70" spans="6:6" x14ac:dyDescent="0.15">
      <c r="F70" s="5"/>
    </row>
    <row r="76" spans="6:6" x14ac:dyDescent="0.15">
      <c r="F7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02843-CC30-AE41-92BB-B5CA710E8659}">
  <dimension ref="A1:L433"/>
  <sheetViews>
    <sheetView topLeftCell="A88" workbookViewId="0">
      <selection activeCell="S15" sqref="S15"/>
    </sheetView>
  </sheetViews>
  <sheetFormatPr baseColWidth="10" defaultRowHeight="14" x14ac:dyDescent="0.15"/>
  <cols>
    <col min="1" max="1" width="18" style="1" bestFit="1" customWidth="1"/>
    <col min="2" max="16384" width="10.83203125" style="1"/>
  </cols>
  <sheetData>
    <row r="1" spans="1:12" x14ac:dyDescent="0.15">
      <c r="A1" s="3" t="s">
        <v>0</v>
      </c>
      <c r="B1" s="3" t="s">
        <v>80</v>
      </c>
      <c r="C1" s="3" t="s">
        <v>40</v>
      </c>
      <c r="D1" s="3" t="s">
        <v>100</v>
      </c>
      <c r="E1" s="3" t="s">
        <v>74</v>
      </c>
      <c r="F1" s="3" t="s">
        <v>75</v>
      </c>
      <c r="G1" s="3" t="s">
        <v>76</v>
      </c>
      <c r="H1" s="3" t="s">
        <v>77</v>
      </c>
      <c r="I1" s="3" t="s">
        <v>78</v>
      </c>
      <c r="J1" s="3" t="s">
        <v>79</v>
      </c>
      <c r="K1" s="3" t="s">
        <v>23</v>
      </c>
      <c r="L1" s="3" t="s">
        <v>41</v>
      </c>
    </row>
    <row r="2" spans="1:12" x14ac:dyDescent="0.15">
      <c r="A2" s="1" t="s">
        <v>49</v>
      </c>
      <c r="B2" s="1" t="s">
        <v>42</v>
      </c>
      <c r="C2" s="1">
        <v>2018</v>
      </c>
      <c r="D2" s="1">
        <v>879</v>
      </c>
      <c r="E2" s="2">
        <v>2863.9073526163402</v>
      </c>
      <c r="F2" s="2">
        <v>45.189857637881197</v>
      </c>
      <c r="G2" s="2">
        <v>0.98513451121336404</v>
      </c>
      <c r="H2" s="2">
        <v>1.4865488786636001E-2</v>
      </c>
      <c r="I2" s="2">
        <v>0.39051569514791901</v>
      </c>
      <c r="J2" s="2">
        <v>3.8149162044774099</v>
      </c>
      <c r="K2" s="2">
        <f>1-_xlfn.CHISQ.DIST(J2,1,TRUE)</f>
        <v>5.079814599863397E-2</v>
      </c>
      <c r="L2" s="1">
        <v>0</v>
      </c>
    </row>
    <row r="3" spans="1:12" x14ac:dyDescent="0.15">
      <c r="B3" s="1" t="s">
        <v>43</v>
      </c>
      <c r="C3" s="1">
        <v>2018</v>
      </c>
      <c r="D3" s="1">
        <v>774</v>
      </c>
      <c r="E3" s="2">
        <v>1641.0581387386701</v>
      </c>
      <c r="F3" s="2">
        <v>61.459661816989097</v>
      </c>
      <c r="G3" s="2">
        <v>0.99831821732548898</v>
      </c>
      <c r="H3" s="2">
        <v>1.6817826745113399E-3</v>
      </c>
      <c r="I3" s="2">
        <v>0.96461158944495895</v>
      </c>
      <c r="J3" s="2">
        <v>1.10226128337399</v>
      </c>
      <c r="K3" s="2">
        <f t="shared" ref="K3:K64" si="0">1-_xlfn.CHISQ.DIST(J3,1,TRUE)</f>
        <v>0.29377038221389051</v>
      </c>
      <c r="L3" s="1">
        <v>0</v>
      </c>
    </row>
    <row r="4" spans="1:12" x14ac:dyDescent="0.15">
      <c r="B4" s="1" t="s">
        <v>44</v>
      </c>
      <c r="C4" s="1">
        <v>2018</v>
      </c>
      <c r="D4" s="1">
        <v>966</v>
      </c>
      <c r="E4" s="2">
        <v>3276.8017988770698</v>
      </c>
      <c r="F4" s="2">
        <v>47.7306191686178</v>
      </c>
      <c r="G4" s="2">
        <v>0.99211891475011404</v>
      </c>
      <c r="H4" s="2">
        <v>7.8810852498861095E-3</v>
      </c>
      <c r="I4" s="2">
        <v>0.54179952410191201</v>
      </c>
      <c r="J4" s="2">
        <v>4.3047370390077004</v>
      </c>
      <c r="K4" s="2">
        <f t="shared" si="0"/>
        <v>3.800637058746692E-2</v>
      </c>
      <c r="L4" s="1">
        <v>0</v>
      </c>
    </row>
    <row r="5" spans="1:12" x14ac:dyDescent="0.15">
      <c r="B5" s="1" t="s">
        <v>45</v>
      </c>
      <c r="C5" s="1">
        <v>2018</v>
      </c>
      <c r="D5" s="1">
        <v>1088</v>
      </c>
      <c r="E5" s="2">
        <v>3712.75100055646</v>
      </c>
      <c r="F5" s="2">
        <v>30.302335824605301</v>
      </c>
      <c r="G5" s="2">
        <v>0.99984657000046995</v>
      </c>
      <c r="H5" s="2">
        <v>1.5342999952957099E-4</v>
      </c>
      <c r="I5" s="2">
        <v>0.97856778583281701</v>
      </c>
      <c r="J5" s="2">
        <v>1.10021552239232</v>
      </c>
      <c r="K5" s="2">
        <f t="shared" si="0"/>
        <v>0.29421881101937308</v>
      </c>
      <c r="L5" s="1">
        <v>0</v>
      </c>
    </row>
    <row r="6" spans="1:12" x14ac:dyDescent="0.15">
      <c r="B6" s="1" t="s">
        <v>46</v>
      </c>
      <c r="C6" s="1">
        <v>2018</v>
      </c>
      <c r="D6" s="1">
        <v>880</v>
      </c>
      <c r="E6" s="2">
        <v>4477.3896662296102</v>
      </c>
      <c r="F6" s="2">
        <v>34.1830813678311</v>
      </c>
      <c r="G6" s="2">
        <v>0.99851963696625201</v>
      </c>
      <c r="H6" s="2">
        <v>1.48036303374843E-3</v>
      </c>
      <c r="I6" s="2">
        <v>1.1992895700161801</v>
      </c>
      <c r="J6" s="2">
        <v>6.2163848826712602</v>
      </c>
      <c r="K6" s="2">
        <f t="shared" si="0"/>
        <v>1.2657330146494505E-2</v>
      </c>
      <c r="L6" s="1">
        <v>0</v>
      </c>
    </row>
    <row r="7" spans="1:12" x14ac:dyDescent="0.15">
      <c r="B7" s="1" t="s">
        <v>47</v>
      </c>
      <c r="C7" s="1">
        <v>2018</v>
      </c>
      <c r="D7" s="1">
        <v>0</v>
      </c>
      <c r="E7" s="2" t="s">
        <v>48</v>
      </c>
      <c r="F7" s="2" t="s">
        <v>48</v>
      </c>
      <c r="G7" s="2" t="s">
        <v>48</v>
      </c>
      <c r="H7" s="2" t="s">
        <v>48</v>
      </c>
      <c r="I7" s="2" t="s">
        <v>48</v>
      </c>
      <c r="J7" s="2" t="s">
        <v>48</v>
      </c>
      <c r="K7" s="2" t="s">
        <v>48</v>
      </c>
      <c r="L7" s="1" t="s">
        <v>1</v>
      </c>
    </row>
    <row r="8" spans="1:12" x14ac:dyDescent="0.15">
      <c r="B8" s="1" t="s">
        <v>42</v>
      </c>
      <c r="C8" s="1">
        <v>2019</v>
      </c>
      <c r="D8" s="1">
        <v>936</v>
      </c>
      <c r="E8" s="2">
        <v>3124.1272876150902</v>
      </c>
      <c r="F8" s="2">
        <v>40.462243621357999</v>
      </c>
      <c r="G8" s="2">
        <v>0.99719883994283198</v>
      </c>
      <c r="H8" s="2">
        <v>2.8011600571678898E-3</v>
      </c>
      <c r="I8" s="2">
        <v>0.25505576833371801</v>
      </c>
      <c r="J8" s="2">
        <v>0.48667525097334902</v>
      </c>
      <c r="K8" s="2">
        <f t="shared" si="0"/>
        <v>0.48541415923402542</v>
      </c>
      <c r="L8" s="1">
        <v>0</v>
      </c>
    </row>
    <row r="9" spans="1:12" x14ac:dyDescent="0.15">
      <c r="B9" s="1" t="s">
        <v>43</v>
      </c>
      <c r="C9" s="1">
        <v>2019</v>
      </c>
      <c r="D9" s="1">
        <v>945</v>
      </c>
      <c r="E9" s="2">
        <v>986.28186313430604</v>
      </c>
      <c r="F9" s="2">
        <v>150.066924226895</v>
      </c>
      <c r="G9" s="2">
        <v>0.92248078173200199</v>
      </c>
      <c r="H9" s="2">
        <v>7.7519218267998194E-2</v>
      </c>
      <c r="I9" s="2">
        <v>0.50879623948211605</v>
      </c>
      <c r="J9" s="2">
        <v>2.1640306495937698</v>
      </c>
      <c r="K9" s="2">
        <f t="shared" si="0"/>
        <v>0.14127368487703795</v>
      </c>
      <c r="L9" s="1">
        <v>0</v>
      </c>
    </row>
    <row r="10" spans="1:12" x14ac:dyDescent="0.15">
      <c r="B10" s="1" t="s">
        <v>44</v>
      </c>
      <c r="C10" s="1">
        <v>2019</v>
      </c>
      <c r="D10" s="1">
        <v>947</v>
      </c>
      <c r="E10" s="2">
        <v>2964.7951635425002</v>
      </c>
      <c r="F10" s="2">
        <v>119.660308201934</v>
      </c>
      <c r="G10" s="2">
        <v>0.978038772235859</v>
      </c>
      <c r="H10" s="2">
        <v>2.1961227764141202E-2</v>
      </c>
      <c r="I10" s="2">
        <v>0.233355405740855</v>
      </c>
      <c r="J10" s="2">
        <v>1.0475849115746301</v>
      </c>
      <c r="K10" s="2">
        <f t="shared" si="0"/>
        <v>0.30606395976370337</v>
      </c>
      <c r="L10" s="1">
        <v>0</v>
      </c>
    </row>
    <row r="11" spans="1:12" x14ac:dyDescent="0.15">
      <c r="B11" s="1" t="s">
        <v>45</v>
      </c>
      <c r="C11" s="1">
        <v>2019</v>
      </c>
      <c r="D11" s="1">
        <v>1105</v>
      </c>
      <c r="E11" s="2">
        <v>3286.98972705084</v>
      </c>
      <c r="F11" s="2">
        <v>57.951434470359402</v>
      </c>
      <c r="G11" s="2">
        <v>0.99874011153026998</v>
      </c>
      <c r="H11" s="2">
        <v>1.2598884697305E-3</v>
      </c>
      <c r="I11" s="2">
        <v>0.469357664424079</v>
      </c>
      <c r="J11" s="2">
        <v>0.82215553078458503</v>
      </c>
      <c r="K11" s="2">
        <f t="shared" si="0"/>
        <v>0.36455069219803771</v>
      </c>
      <c r="L11" s="1">
        <v>0</v>
      </c>
    </row>
    <row r="12" spans="1:12" x14ac:dyDescent="0.15">
      <c r="B12" s="1" t="s">
        <v>46</v>
      </c>
      <c r="C12" s="1">
        <v>2019</v>
      </c>
      <c r="D12" s="1">
        <v>908</v>
      </c>
      <c r="E12" s="2">
        <v>3751.301785443</v>
      </c>
      <c r="F12" s="2">
        <v>64.338033092686203</v>
      </c>
      <c r="G12" s="2">
        <v>0.99815475412684795</v>
      </c>
      <c r="H12" s="2">
        <v>1.84524587315209E-3</v>
      </c>
      <c r="I12" s="2">
        <v>0.60401429488474401</v>
      </c>
      <c r="J12" s="2">
        <v>0.91476712625808398</v>
      </c>
      <c r="K12" s="2">
        <f t="shared" si="0"/>
        <v>0.33885271576610299</v>
      </c>
      <c r="L12" s="1">
        <v>0</v>
      </c>
    </row>
    <row r="13" spans="1:12" x14ac:dyDescent="0.15">
      <c r="B13" s="1" t="s">
        <v>47</v>
      </c>
      <c r="C13" s="1">
        <v>2019</v>
      </c>
      <c r="D13" s="1">
        <v>0</v>
      </c>
      <c r="E13" s="2" t="s">
        <v>48</v>
      </c>
      <c r="F13" s="2" t="s">
        <v>48</v>
      </c>
      <c r="G13" s="2" t="s">
        <v>48</v>
      </c>
      <c r="H13" s="2" t="s">
        <v>48</v>
      </c>
      <c r="I13" s="2" t="s">
        <v>48</v>
      </c>
      <c r="J13" s="2" t="s">
        <v>48</v>
      </c>
      <c r="K13" s="2" t="s">
        <v>48</v>
      </c>
      <c r="L13" s="1" t="s">
        <v>1</v>
      </c>
    </row>
    <row r="14" spans="1:12" x14ac:dyDescent="0.15">
      <c r="B14" s="1" t="s">
        <v>42</v>
      </c>
      <c r="C14" s="1">
        <v>2020</v>
      </c>
      <c r="D14" s="1">
        <v>876</v>
      </c>
      <c r="E14" s="2">
        <v>1932.3161641454301</v>
      </c>
      <c r="F14" s="2">
        <v>99.614027734371206</v>
      </c>
      <c r="G14" s="2">
        <v>0.997908911661469</v>
      </c>
      <c r="H14" s="2">
        <v>2.09108833853089E-3</v>
      </c>
      <c r="I14" s="2">
        <v>2.1852487896794899</v>
      </c>
      <c r="J14" s="2">
        <v>4.78326926609589</v>
      </c>
      <c r="K14" s="2">
        <f t="shared" si="0"/>
        <v>2.8737513050981267E-2</v>
      </c>
      <c r="L14" s="1">
        <v>0</v>
      </c>
    </row>
    <row r="15" spans="1:12" x14ac:dyDescent="0.15">
      <c r="B15" s="1" t="s">
        <v>43</v>
      </c>
      <c r="C15" s="1">
        <v>2020</v>
      </c>
      <c r="D15" s="1">
        <v>815</v>
      </c>
      <c r="E15" s="2">
        <v>2007.7151308265099</v>
      </c>
      <c r="F15" s="2">
        <v>90.806459174431595</v>
      </c>
      <c r="G15" s="2">
        <v>0.99636738058845897</v>
      </c>
      <c r="H15" s="2">
        <v>3.6326194115413502E-3</v>
      </c>
      <c r="I15" s="2">
        <v>1.10808461054573</v>
      </c>
      <c r="J15" s="2">
        <v>3.6585875046084801</v>
      </c>
      <c r="K15" s="2">
        <f t="shared" si="0"/>
        <v>5.5780903841294749E-2</v>
      </c>
      <c r="L15" s="1">
        <v>0</v>
      </c>
    </row>
    <row r="16" spans="1:12" x14ac:dyDescent="0.15">
      <c r="B16" s="1" t="s">
        <v>44</v>
      </c>
      <c r="C16" s="1">
        <v>2020</v>
      </c>
      <c r="D16" s="1">
        <v>977</v>
      </c>
      <c r="E16" s="2">
        <v>2924.17773647484</v>
      </c>
      <c r="F16" s="2">
        <v>100.023785119072</v>
      </c>
      <c r="G16" s="2">
        <v>0.95656166948329902</v>
      </c>
      <c r="H16" s="2">
        <v>4.3438330516701297E-2</v>
      </c>
      <c r="I16" s="2">
        <v>-0.10373828449723101</v>
      </c>
      <c r="J16" s="2">
        <v>0.39845351840267501</v>
      </c>
      <c r="K16" s="2">
        <f t="shared" si="0"/>
        <v>0.52788900692300544</v>
      </c>
      <c r="L16" s="1">
        <v>0</v>
      </c>
    </row>
    <row r="17" spans="1:12" x14ac:dyDescent="0.15">
      <c r="B17" s="1" t="s">
        <v>45</v>
      </c>
      <c r="C17" s="1">
        <v>2020</v>
      </c>
      <c r="D17" s="1">
        <v>1058</v>
      </c>
      <c r="E17" s="2">
        <v>2959.7888620615199</v>
      </c>
      <c r="F17" s="2">
        <v>54.8642625274586</v>
      </c>
      <c r="G17" s="2">
        <v>0.97377350436205001</v>
      </c>
      <c r="H17" s="2">
        <v>2.6226495637949501E-2</v>
      </c>
      <c r="I17" s="2">
        <v>0.10061691852148801</v>
      </c>
      <c r="J17" s="2">
        <v>0.46648100550919502</v>
      </c>
      <c r="K17" s="2">
        <f t="shared" si="0"/>
        <v>0.49461054070100907</v>
      </c>
      <c r="L17" s="1">
        <v>2</v>
      </c>
    </row>
    <row r="18" spans="1:12" x14ac:dyDescent="0.15">
      <c r="B18" s="1" t="s">
        <v>46</v>
      </c>
      <c r="C18" s="1">
        <v>2020</v>
      </c>
      <c r="D18" s="1">
        <v>866</v>
      </c>
      <c r="E18" s="2">
        <v>2884.15372234082</v>
      </c>
      <c r="F18" s="2">
        <v>54.373515635680199</v>
      </c>
      <c r="G18" s="2">
        <v>0.98691957065355296</v>
      </c>
      <c r="H18" s="2">
        <v>1.3080429346447301E-2</v>
      </c>
      <c r="I18" s="2">
        <v>0.66269240962161202</v>
      </c>
      <c r="J18" s="2">
        <v>7.9980714228277101</v>
      </c>
      <c r="K18" s="2">
        <f t="shared" si="0"/>
        <v>4.6827199189960478E-3</v>
      </c>
      <c r="L18" s="1">
        <v>0</v>
      </c>
    </row>
    <row r="19" spans="1:12" x14ac:dyDescent="0.15">
      <c r="B19" s="1" t="s">
        <v>47</v>
      </c>
      <c r="C19" s="1">
        <v>2020</v>
      </c>
      <c r="D19" s="1">
        <v>0</v>
      </c>
      <c r="E19" s="2" t="s">
        <v>48</v>
      </c>
      <c r="F19" s="2" t="s">
        <v>48</v>
      </c>
      <c r="G19" s="2" t="s">
        <v>48</v>
      </c>
      <c r="H19" s="2" t="s">
        <v>48</v>
      </c>
      <c r="I19" s="2" t="s">
        <v>48</v>
      </c>
      <c r="J19" s="2" t="s">
        <v>48</v>
      </c>
      <c r="K19" s="2" t="s">
        <v>48</v>
      </c>
      <c r="L19" s="1" t="s">
        <v>1</v>
      </c>
    </row>
    <row r="20" spans="1:12" x14ac:dyDescent="0.15">
      <c r="A20" s="1" t="s">
        <v>50</v>
      </c>
      <c r="B20" s="1" t="s">
        <v>42</v>
      </c>
      <c r="C20" s="1">
        <v>2018</v>
      </c>
      <c r="D20" s="1">
        <v>1004</v>
      </c>
      <c r="E20" s="2">
        <v>5.6393575669363898</v>
      </c>
      <c r="F20" s="2">
        <v>1.17645286113916</v>
      </c>
      <c r="G20" s="2">
        <v>0.97114385697304195</v>
      </c>
      <c r="H20" s="2">
        <v>2.88561430269582E-2</v>
      </c>
      <c r="I20" s="2">
        <v>0.25192645288562998</v>
      </c>
      <c r="J20" s="2">
        <v>0.30965432520269998</v>
      </c>
      <c r="K20" s="2">
        <f t="shared" si="0"/>
        <v>0.57789238268560394</v>
      </c>
      <c r="L20" s="1">
        <v>0</v>
      </c>
    </row>
    <row r="21" spans="1:12" x14ac:dyDescent="0.15">
      <c r="B21" s="1" t="s">
        <v>43</v>
      </c>
      <c r="C21" s="1">
        <v>2018</v>
      </c>
      <c r="D21" s="1">
        <v>853</v>
      </c>
      <c r="E21" s="2">
        <v>6.0308302956201301</v>
      </c>
      <c r="F21" s="2">
        <v>2.17293086075742</v>
      </c>
      <c r="G21" s="2">
        <v>0.96042081323059902</v>
      </c>
      <c r="H21" s="2">
        <v>3.9579186769401399E-2</v>
      </c>
      <c r="I21" s="2">
        <v>0.60830343115330898</v>
      </c>
      <c r="J21" s="2">
        <v>0.92223782666906096</v>
      </c>
      <c r="K21" s="2">
        <f t="shared" si="0"/>
        <v>0.33688807730292158</v>
      </c>
      <c r="L21" s="1">
        <v>0</v>
      </c>
    </row>
    <row r="22" spans="1:12" x14ac:dyDescent="0.15">
      <c r="B22" s="1" t="s">
        <v>44</v>
      </c>
      <c r="C22" s="1">
        <v>2018</v>
      </c>
      <c r="D22" s="1">
        <v>1071</v>
      </c>
      <c r="E22" s="2">
        <v>163.523707206334</v>
      </c>
      <c r="F22" s="2">
        <v>7.0229979278477597</v>
      </c>
      <c r="G22" s="2">
        <v>0.99795534786212903</v>
      </c>
      <c r="H22" s="2">
        <v>2.0446521378706698E-3</v>
      </c>
      <c r="I22" s="2">
        <v>1.66562993650257</v>
      </c>
      <c r="J22" s="2">
        <v>3.5544570819147299</v>
      </c>
      <c r="K22" s="2">
        <f t="shared" si="0"/>
        <v>5.9385732201342578E-2</v>
      </c>
      <c r="L22" s="1">
        <v>0</v>
      </c>
    </row>
    <row r="23" spans="1:12" x14ac:dyDescent="0.15">
      <c r="B23" s="1" t="s">
        <v>45</v>
      </c>
      <c r="C23" s="1">
        <v>2018</v>
      </c>
      <c r="D23" s="1">
        <v>1144</v>
      </c>
      <c r="E23" s="2">
        <v>59.001454201430299</v>
      </c>
      <c r="F23" s="2">
        <v>3.7343887163310998</v>
      </c>
      <c r="G23" s="2">
        <v>0.997961851238097</v>
      </c>
      <c r="H23" s="2">
        <v>2.03814876190349E-3</v>
      </c>
      <c r="I23" s="2">
        <v>1.6982442003566101</v>
      </c>
      <c r="J23" s="2">
        <v>3.5849214298941701</v>
      </c>
      <c r="K23" s="2">
        <f t="shared" si="0"/>
        <v>5.8306173869494549E-2</v>
      </c>
      <c r="L23" s="1">
        <v>0</v>
      </c>
    </row>
    <row r="24" spans="1:12" x14ac:dyDescent="0.15">
      <c r="B24" s="1" t="s">
        <v>46</v>
      </c>
      <c r="C24" s="1">
        <v>2018</v>
      </c>
      <c r="D24" s="1">
        <v>1036</v>
      </c>
      <c r="E24" s="2">
        <v>30.321023701953798</v>
      </c>
      <c r="F24" s="2">
        <v>4.4325147747814899</v>
      </c>
      <c r="G24" s="2">
        <v>0.995960296588006</v>
      </c>
      <c r="H24" s="2">
        <v>4.0397034119941302E-3</v>
      </c>
      <c r="I24" s="2">
        <v>0.74936611006265097</v>
      </c>
      <c r="J24" s="2">
        <v>0.47770159290939801</v>
      </c>
      <c r="K24" s="2">
        <f t="shared" si="0"/>
        <v>0.48946524916450929</v>
      </c>
      <c r="L24" s="1">
        <v>0</v>
      </c>
    </row>
    <row r="25" spans="1:12" x14ac:dyDescent="0.15">
      <c r="B25" s="1" t="s">
        <v>47</v>
      </c>
      <c r="C25" s="1">
        <v>2018</v>
      </c>
      <c r="D25" s="1">
        <v>0</v>
      </c>
      <c r="E25" s="2" t="s">
        <v>48</v>
      </c>
      <c r="F25" s="2" t="s">
        <v>48</v>
      </c>
      <c r="G25" s="2" t="s">
        <v>48</v>
      </c>
      <c r="H25" s="2" t="s">
        <v>48</v>
      </c>
      <c r="I25" s="2" t="s">
        <v>48</v>
      </c>
      <c r="J25" s="2" t="s">
        <v>48</v>
      </c>
      <c r="K25" s="2" t="s">
        <v>48</v>
      </c>
      <c r="L25" s="1" t="s">
        <v>1</v>
      </c>
    </row>
    <row r="26" spans="1:12" x14ac:dyDescent="0.15">
      <c r="B26" s="1" t="s">
        <v>42</v>
      </c>
      <c r="C26" s="1">
        <v>2019</v>
      </c>
      <c r="D26" s="1">
        <v>992</v>
      </c>
      <c r="E26" s="2">
        <v>111.227237348808</v>
      </c>
      <c r="F26" s="2">
        <v>4.2569578539473101</v>
      </c>
      <c r="G26" s="2">
        <v>0.94027001790609399</v>
      </c>
      <c r="H26" s="2">
        <v>5.9729982093905697E-2</v>
      </c>
      <c r="I26" s="2">
        <v>-3.7633684719398902E-2</v>
      </c>
      <c r="J26" s="2">
        <v>4.2957848319929298E-2</v>
      </c>
      <c r="K26" s="2">
        <f t="shared" si="0"/>
        <v>0.83580466218807037</v>
      </c>
      <c r="L26" s="1">
        <v>0</v>
      </c>
    </row>
    <row r="27" spans="1:12" x14ac:dyDescent="0.15">
      <c r="B27" s="1" t="s">
        <v>43</v>
      </c>
      <c r="C27" s="1">
        <v>2019</v>
      </c>
      <c r="D27" s="1">
        <v>1045</v>
      </c>
      <c r="E27" s="2">
        <v>33.013718757131798</v>
      </c>
      <c r="F27" s="2">
        <v>2.22146584261499</v>
      </c>
      <c r="G27" s="2">
        <v>0.95769901728826801</v>
      </c>
      <c r="H27" s="2">
        <v>4.23009827117325E-2</v>
      </c>
      <c r="I27" s="2">
        <v>0.487505170738606</v>
      </c>
      <c r="J27" s="2">
        <v>3.34036421968176</v>
      </c>
      <c r="K27" s="2">
        <f t="shared" si="0"/>
        <v>6.7599644045682972E-2</v>
      </c>
      <c r="L27" s="1">
        <v>0</v>
      </c>
    </row>
    <row r="28" spans="1:12" x14ac:dyDescent="0.15">
      <c r="B28" s="1" t="s">
        <v>44</v>
      </c>
      <c r="C28" s="1">
        <v>2019</v>
      </c>
      <c r="D28" s="1">
        <v>1038</v>
      </c>
      <c r="E28" s="2">
        <v>120.595221513</v>
      </c>
      <c r="F28" s="2">
        <v>11.670049308908499</v>
      </c>
      <c r="G28" s="2">
        <v>0.959102861448761</v>
      </c>
      <c r="H28" s="2">
        <v>4.0897138551238901E-2</v>
      </c>
      <c r="I28" s="2">
        <v>0.250888880234858</v>
      </c>
      <c r="J28" s="2">
        <v>0.71466322215383105</v>
      </c>
      <c r="K28" s="2">
        <f t="shared" si="0"/>
        <v>0.39790006827834945</v>
      </c>
      <c r="L28" s="1">
        <v>0</v>
      </c>
    </row>
    <row r="29" spans="1:12" x14ac:dyDescent="0.15">
      <c r="B29" s="1" t="s">
        <v>45</v>
      </c>
      <c r="C29" s="1">
        <v>2019</v>
      </c>
      <c r="D29" s="1">
        <v>1139</v>
      </c>
      <c r="E29" s="2">
        <v>104.011550115486</v>
      </c>
      <c r="F29" s="2">
        <v>2.8744811023040402</v>
      </c>
      <c r="G29" s="2">
        <v>0.99814015233567999</v>
      </c>
      <c r="H29" s="2">
        <v>1.85984766432019E-3</v>
      </c>
      <c r="I29" s="2">
        <v>1.3626533003099199</v>
      </c>
      <c r="J29" s="2">
        <v>3.9972196162625599</v>
      </c>
      <c r="K29" s="2">
        <f t="shared" si="0"/>
        <v>4.5575386955275521E-2</v>
      </c>
      <c r="L29" s="1">
        <v>0</v>
      </c>
    </row>
    <row r="30" spans="1:12" x14ac:dyDescent="0.15">
      <c r="B30" s="1" t="s">
        <v>46</v>
      </c>
      <c r="C30" s="1">
        <v>2019</v>
      </c>
      <c r="D30" s="1">
        <v>1006</v>
      </c>
      <c r="E30" s="2">
        <v>130.00002649297099</v>
      </c>
      <c r="F30" s="2">
        <v>4.7146558967384697</v>
      </c>
      <c r="G30" s="2">
        <v>0.98186638898454004</v>
      </c>
      <c r="H30" s="2">
        <v>1.8133611015459999E-2</v>
      </c>
      <c r="I30" s="2">
        <v>-0.13691757686992301</v>
      </c>
      <c r="J30" s="2">
        <v>0.19603440949685999</v>
      </c>
      <c r="K30" s="2">
        <f t="shared" si="0"/>
        <v>0.65794097903777171</v>
      </c>
      <c r="L30" s="1">
        <v>0</v>
      </c>
    </row>
    <row r="31" spans="1:12" x14ac:dyDescent="0.15">
      <c r="B31" s="1" t="s">
        <v>47</v>
      </c>
      <c r="C31" s="1">
        <v>2019</v>
      </c>
      <c r="D31" s="1">
        <v>0</v>
      </c>
      <c r="E31" s="2" t="s">
        <v>48</v>
      </c>
      <c r="F31" s="2" t="s">
        <v>48</v>
      </c>
      <c r="G31" s="2" t="s">
        <v>48</v>
      </c>
      <c r="H31" s="2" t="s">
        <v>48</v>
      </c>
      <c r="I31" s="2" t="s">
        <v>48</v>
      </c>
      <c r="J31" s="2" t="s">
        <v>48</v>
      </c>
      <c r="K31" s="2" t="s">
        <v>48</v>
      </c>
      <c r="L31" s="1" t="s">
        <v>1</v>
      </c>
    </row>
    <row r="32" spans="1:12" x14ac:dyDescent="0.15">
      <c r="B32" s="1" t="s">
        <v>42</v>
      </c>
      <c r="C32" s="1">
        <v>2020</v>
      </c>
      <c r="D32" s="1">
        <v>940</v>
      </c>
      <c r="E32" s="2">
        <v>83.825387680456004</v>
      </c>
      <c r="F32" s="2">
        <v>2.4884617098386399</v>
      </c>
      <c r="G32" s="2">
        <v>0.99616329061754705</v>
      </c>
      <c r="H32" s="2">
        <v>3.8367093824532498E-3</v>
      </c>
      <c r="I32" s="2">
        <v>0.80984119638692298</v>
      </c>
      <c r="J32" s="2">
        <v>2.0314174940749599</v>
      </c>
      <c r="K32" s="2">
        <f t="shared" si="0"/>
        <v>0.15407684512377506</v>
      </c>
      <c r="L32" s="1">
        <v>0</v>
      </c>
    </row>
    <row r="33" spans="1:12" x14ac:dyDescent="0.15">
      <c r="B33" s="1" t="s">
        <v>43</v>
      </c>
      <c r="C33" s="1">
        <v>2020</v>
      </c>
      <c r="D33" s="1">
        <v>1092</v>
      </c>
      <c r="E33" s="2">
        <v>61.4366594150762</v>
      </c>
      <c r="F33" s="2">
        <v>6.7775055570384097</v>
      </c>
      <c r="G33" s="2">
        <v>0.95349612254322802</v>
      </c>
      <c r="H33" s="2">
        <v>4.65038774567718E-2</v>
      </c>
      <c r="I33" s="2">
        <v>9.1358992921478602E-2</v>
      </c>
      <c r="J33" s="2">
        <v>0.114288772396321</v>
      </c>
      <c r="K33" s="2">
        <f t="shared" si="0"/>
        <v>0.73531328226355352</v>
      </c>
      <c r="L33" s="1">
        <v>0</v>
      </c>
    </row>
    <row r="34" spans="1:12" x14ac:dyDescent="0.15">
      <c r="B34" s="1" t="s">
        <v>44</v>
      </c>
      <c r="C34" s="1">
        <v>2020</v>
      </c>
      <c r="D34" s="1">
        <v>1042</v>
      </c>
      <c r="E34" s="2">
        <v>23.471121329799999</v>
      </c>
      <c r="F34" s="2">
        <v>47.270853592608503</v>
      </c>
      <c r="G34" s="2">
        <v>0.115623793050402</v>
      </c>
      <c r="H34" s="2">
        <v>0.88437620694959795</v>
      </c>
      <c r="I34" s="2">
        <v>0.58109368410608497</v>
      </c>
      <c r="J34" s="2">
        <v>0.16044386318662901</v>
      </c>
      <c r="K34" s="2">
        <f t="shared" si="0"/>
        <v>0.68874819120954278</v>
      </c>
      <c r="L34" s="1">
        <v>0</v>
      </c>
    </row>
    <row r="35" spans="1:12" x14ac:dyDescent="0.15">
      <c r="B35" s="1" t="s">
        <v>45</v>
      </c>
      <c r="C35" s="1">
        <v>2020</v>
      </c>
      <c r="D35" s="1">
        <v>975</v>
      </c>
      <c r="E35" s="2">
        <v>133.889099345006</v>
      </c>
      <c r="F35" s="2">
        <v>14.5385155834785</v>
      </c>
      <c r="G35" s="2">
        <v>0.83004988551481595</v>
      </c>
      <c r="H35" s="2">
        <v>0.16995011448518399</v>
      </c>
      <c r="I35" s="2">
        <v>0.28026216596464598</v>
      </c>
      <c r="J35" s="2">
        <v>1.5037485504144601</v>
      </c>
      <c r="K35" s="2">
        <f t="shared" si="0"/>
        <v>0.22009548587893457</v>
      </c>
      <c r="L35" s="1">
        <v>0</v>
      </c>
    </row>
    <row r="36" spans="1:12" x14ac:dyDescent="0.15">
      <c r="B36" s="1" t="s">
        <v>46</v>
      </c>
      <c r="C36" s="1">
        <v>2020</v>
      </c>
      <c r="D36" s="1">
        <v>971</v>
      </c>
      <c r="E36" s="2">
        <v>43.394282480940902</v>
      </c>
      <c r="F36" s="2">
        <v>1.21508159843425</v>
      </c>
      <c r="G36" s="2">
        <v>0.98112263514377795</v>
      </c>
      <c r="H36" s="2">
        <v>1.8877364856221501E-2</v>
      </c>
      <c r="I36" s="2">
        <v>-0.17111474171896099</v>
      </c>
      <c r="J36" s="2">
        <v>0.43366474818776601</v>
      </c>
      <c r="K36" s="2">
        <f t="shared" si="0"/>
        <v>0.51019616940659551</v>
      </c>
      <c r="L36" s="1">
        <v>0</v>
      </c>
    </row>
    <row r="37" spans="1:12" x14ac:dyDescent="0.15">
      <c r="B37" s="1" t="s">
        <v>47</v>
      </c>
      <c r="C37" s="1">
        <v>2020</v>
      </c>
      <c r="D37" s="1">
        <v>0</v>
      </c>
      <c r="E37" s="2" t="s">
        <v>48</v>
      </c>
      <c r="F37" s="2" t="s">
        <v>48</v>
      </c>
      <c r="G37" s="2" t="s">
        <v>48</v>
      </c>
      <c r="H37" s="2" t="s">
        <v>48</v>
      </c>
      <c r="I37" s="2" t="s">
        <v>48</v>
      </c>
      <c r="J37" s="2" t="s">
        <v>48</v>
      </c>
      <c r="K37" s="2" t="s">
        <v>48</v>
      </c>
      <c r="L37" s="1" t="s">
        <v>1</v>
      </c>
    </row>
    <row r="38" spans="1:12" x14ac:dyDescent="0.15">
      <c r="A38" s="1" t="s">
        <v>51</v>
      </c>
      <c r="B38" s="1" t="s">
        <v>42</v>
      </c>
      <c r="C38" s="1">
        <v>2018</v>
      </c>
      <c r="D38" s="1">
        <v>0</v>
      </c>
      <c r="E38" s="2" t="s">
        <v>48</v>
      </c>
      <c r="F38" s="2" t="s">
        <v>48</v>
      </c>
      <c r="G38" s="2" t="s">
        <v>48</v>
      </c>
      <c r="H38" s="2" t="s">
        <v>48</v>
      </c>
      <c r="I38" s="2" t="s">
        <v>48</v>
      </c>
      <c r="J38" s="2" t="s">
        <v>48</v>
      </c>
      <c r="K38" s="2" t="s">
        <v>48</v>
      </c>
      <c r="L38" s="1" t="s">
        <v>1</v>
      </c>
    </row>
    <row r="39" spans="1:12" x14ac:dyDescent="0.15">
      <c r="B39" s="1" t="s">
        <v>43</v>
      </c>
      <c r="C39" s="1">
        <v>2018</v>
      </c>
      <c r="D39" s="1">
        <v>0</v>
      </c>
      <c r="E39" s="2" t="s">
        <v>48</v>
      </c>
      <c r="F39" s="2" t="s">
        <v>48</v>
      </c>
      <c r="G39" s="2" t="s">
        <v>48</v>
      </c>
      <c r="H39" s="2" t="s">
        <v>48</v>
      </c>
      <c r="I39" s="2" t="s">
        <v>48</v>
      </c>
      <c r="J39" s="2" t="s">
        <v>48</v>
      </c>
      <c r="K39" s="2" t="s">
        <v>48</v>
      </c>
      <c r="L39" s="1" t="s">
        <v>1</v>
      </c>
    </row>
    <row r="40" spans="1:12" x14ac:dyDescent="0.15">
      <c r="B40" s="1" t="s">
        <v>44</v>
      </c>
      <c r="C40" s="1">
        <v>2018</v>
      </c>
      <c r="D40" s="1">
        <v>0</v>
      </c>
      <c r="E40" s="2" t="s">
        <v>48</v>
      </c>
      <c r="F40" s="2" t="s">
        <v>48</v>
      </c>
      <c r="G40" s="2" t="s">
        <v>48</v>
      </c>
      <c r="H40" s="2" t="s">
        <v>48</v>
      </c>
      <c r="I40" s="2" t="s">
        <v>48</v>
      </c>
      <c r="J40" s="2" t="s">
        <v>48</v>
      </c>
      <c r="K40" s="2" t="s">
        <v>48</v>
      </c>
      <c r="L40" s="1" t="s">
        <v>1</v>
      </c>
    </row>
    <row r="41" spans="1:12" x14ac:dyDescent="0.15">
      <c r="B41" s="1" t="s">
        <v>45</v>
      </c>
      <c r="C41" s="1">
        <v>2018</v>
      </c>
      <c r="D41" s="1">
        <v>0</v>
      </c>
      <c r="E41" s="2" t="s">
        <v>48</v>
      </c>
      <c r="F41" s="2" t="s">
        <v>48</v>
      </c>
      <c r="G41" s="2" t="s">
        <v>48</v>
      </c>
      <c r="H41" s="2" t="s">
        <v>48</v>
      </c>
      <c r="I41" s="2" t="s">
        <v>48</v>
      </c>
      <c r="J41" s="2" t="s">
        <v>48</v>
      </c>
      <c r="K41" s="2" t="s">
        <v>48</v>
      </c>
      <c r="L41" s="1" t="s">
        <v>1</v>
      </c>
    </row>
    <row r="42" spans="1:12" x14ac:dyDescent="0.15">
      <c r="B42" s="1" t="s">
        <v>46</v>
      </c>
      <c r="C42" s="1">
        <v>2018</v>
      </c>
      <c r="D42" s="1">
        <v>0</v>
      </c>
      <c r="E42" s="2" t="s">
        <v>48</v>
      </c>
      <c r="F42" s="2" t="s">
        <v>48</v>
      </c>
      <c r="G42" s="2" t="s">
        <v>48</v>
      </c>
      <c r="H42" s="2" t="s">
        <v>48</v>
      </c>
      <c r="I42" s="2" t="s">
        <v>48</v>
      </c>
      <c r="J42" s="2" t="s">
        <v>48</v>
      </c>
      <c r="K42" s="2" t="s">
        <v>48</v>
      </c>
      <c r="L42" s="1" t="s">
        <v>1</v>
      </c>
    </row>
    <row r="43" spans="1:12" x14ac:dyDescent="0.15">
      <c r="B43" s="1" t="s">
        <v>47</v>
      </c>
      <c r="C43" s="1">
        <v>2018</v>
      </c>
      <c r="D43" s="1">
        <v>0</v>
      </c>
      <c r="E43" s="2" t="s">
        <v>48</v>
      </c>
      <c r="F43" s="2" t="s">
        <v>48</v>
      </c>
      <c r="G43" s="2" t="s">
        <v>48</v>
      </c>
      <c r="H43" s="2" t="s">
        <v>48</v>
      </c>
      <c r="I43" s="2" t="s">
        <v>48</v>
      </c>
      <c r="J43" s="2" t="s">
        <v>48</v>
      </c>
      <c r="K43" s="2" t="s">
        <v>48</v>
      </c>
      <c r="L43" s="1" t="s">
        <v>1</v>
      </c>
    </row>
    <row r="44" spans="1:12" x14ac:dyDescent="0.15">
      <c r="B44" s="1" t="s">
        <v>42</v>
      </c>
      <c r="C44" s="1">
        <v>2019</v>
      </c>
      <c r="D44" s="1">
        <v>0</v>
      </c>
      <c r="E44" s="2" t="s">
        <v>48</v>
      </c>
      <c r="F44" s="2" t="s">
        <v>48</v>
      </c>
      <c r="G44" s="2" t="s">
        <v>48</v>
      </c>
      <c r="H44" s="2" t="s">
        <v>48</v>
      </c>
      <c r="I44" s="2" t="s">
        <v>48</v>
      </c>
      <c r="J44" s="2" t="s">
        <v>48</v>
      </c>
      <c r="K44" s="2" t="s">
        <v>48</v>
      </c>
      <c r="L44" s="1" t="s">
        <v>1</v>
      </c>
    </row>
    <row r="45" spans="1:12" x14ac:dyDescent="0.15">
      <c r="B45" s="1" t="s">
        <v>43</v>
      </c>
      <c r="C45" s="1">
        <v>2019</v>
      </c>
      <c r="D45" s="1">
        <v>0</v>
      </c>
      <c r="E45" s="2" t="s">
        <v>48</v>
      </c>
      <c r="F45" s="2" t="s">
        <v>48</v>
      </c>
      <c r="G45" s="2" t="s">
        <v>48</v>
      </c>
      <c r="H45" s="2" t="s">
        <v>48</v>
      </c>
      <c r="I45" s="2" t="s">
        <v>48</v>
      </c>
      <c r="J45" s="2" t="s">
        <v>48</v>
      </c>
      <c r="K45" s="2" t="s">
        <v>48</v>
      </c>
      <c r="L45" s="1" t="s">
        <v>1</v>
      </c>
    </row>
    <row r="46" spans="1:12" x14ac:dyDescent="0.15">
      <c r="B46" s="1" t="s">
        <v>44</v>
      </c>
      <c r="C46" s="1">
        <v>2019</v>
      </c>
      <c r="D46" s="1">
        <v>1034</v>
      </c>
      <c r="E46" s="2">
        <v>128.37377610844999</v>
      </c>
      <c r="F46" s="2">
        <v>11.9823988762816</v>
      </c>
      <c r="G46" s="2">
        <v>0.93734954316347296</v>
      </c>
      <c r="H46" s="2">
        <v>6.2650456836526897E-2</v>
      </c>
      <c r="I46" s="2">
        <v>-7.8355209123116294E-3</v>
      </c>
      <c r="J46" s="2">
        <v>1.00028234646743E-3</v>
      </c>
      <c r="K46" s="2">
        <f t="shared" si="0"/>
        <v>0.9747693194142556</v>
      </c>
      <c r="L46" s="1">
        <v>0</v>
      </c>
    </row>
    <row r="47" spans="1:12" x14ac:dyDescent="0.15">
      <c r="B47" s="1" t="s">
        <v>45</v>
      </c>
      <c r="C47" s="1">
        <v>2019</v>
      </c>
      <c r="D47" s="1">
        <v>0</v>
      </c>
      <c r="E47" s="2" t="s">
        <v>48</v>
      </c>
      <c r="F47" s="2" t="s">
        <v>48</v>
      </c>
      <c r="G47" s="2" t="s">
        <v>48</v>
      </c>
      <c r="H47" s="2" t="s">
        <v>48</v>
      </c>
      <c r="I47" s="2" t="s">
        <v>48</v>
      </c>
      <c r="J47" s="2" t="s">
        <v>48</v>
      </c>
      <c r="K47" s="2" t="s">
        <v>48</v>
      </c>
      <c r="L47" s="1" t="s">
        <v>1</v>
      </c>
    </row>
    <row r="48" spans="1:12" x14ac:dyDescent="0.15">
      <c r="B48" s="1" t="s">
        <v>46</v>
      </c>
      <c r="C48" s="1">
        <v>2019</v>
      </c>
      <c r="D48" s="1">
        <v>0</v>
      </c>
      <c r="E48" s="2" t="s">
        <v>48</v>
      </c>
      <c r="F48" s="2" t="s">
        <v>48</v>
      </c>
      <c r="G48" s="2" t="s">
        <v>48</v>
      </c>
      <c r="H48" s="2" t="s">
        <v>48</v>
      </c>
      <c r="I48" s="2" t="s">
        <v>48</v>
      </c>
      <c r="J48" s="2" t="s">
        <v>48</v>
      </c>
      <c r="K48" s="2" t="s">
        <v>48</v>
      </c>
      <c r="L48" s="1" t="s">
        <v>1</v>
      </c>
    </row>
    <row r="49" spans="1:12" x14ac:dyDescent="0.15">
      <c r="B49" s="1" t="s">
        <v>47</v>
      </c>
      <c r="C49" s="1">
        <v>2019</v>
      </c>
      <c r="D49" s="1">
        <v>0</v>
      </c>
      <c r="E49" s="2" t="s">
        <v>48</v>
      </c>
      <c r="F49" s="2" t="s">
        <v>48</v>
      </c>
      <c r="G49" s="2" t="s">
        <v>48</v>
      </c>
      <c r="H49" s="2" t="s">
        <v>48</v>
      </c>
      <c r="I49" s="2" t="s">
        <v>48</v>
      </c>
      <c r="J49" s="2" t="s">
        <v>48</v>
      </c>
      <c r="K49" s="2" t="s">
        <v>48</v>
      </c>
      <c r="L49" s="1" t="s">
        <v>1</v>
      </c>
    </row>
    <row r="50" spans="1:12" x14ac:dyDescent="0.15">
      <c r="B50" s="1" t="s">
        <v>42</v>
      </c>
      <c r="C50" s="1">
        <v>2020</v>
      </c>
      <c r="D50" s="1">
        <v>0</v>
      </c>
      <c r="E50" s="2" t="s">
        <v>48</v>
      </c>
      <c r="F50" s="2" t="s">
        <v>48</v>
      </c>
      <c r="G50" s="2" t="s">
        <v>48</v>
      </c>
      <c r="H50" s="2" t="s">
        <v>48</v>
      </c>
      <c r="I50" s="2" t="s">
        <v>48</v>
      </c>
      <c r="J50" s="2" t="s">
        <v>48</v>
      </c>
      <c r="K50" s="2" t="s">
        <v>48</v>
      </c>
      <c r="L50" s="1" t="s">
        <v>1</v>
      </c>
    </row>
    <row r="51" spans="1:12" x14ac:dyDescent="0.15">
      <c r="B51" s="1" t="s">
        <v>43</v>
      </c>
      <c r="C51" s="1">
        <v>2020</v>
      </c>
      <c r="D51" s="1">
        <v>0</v>
      </c>
      <c r="E51" s="2" t="s">
        <v>48</v>
      </c>
      <c r="F51" s="2" t="s">
        <v>48</v>
      </c>
      <c r="G51" s="2" t="s">
        <v>48</v>
      </c>
      <c r="H51" s="2" t="s">
        <v>48</v>
      </c>
      <c r="I51" s="2" t="s">
        <v>48</v>
      </c>
      <c r="J51" s="2" t="s">
        <v>48</v>
      </c>
      <c r="K51" s="2" t="s">
        <v>48</v>
      </c>
      <c r="L51" s="1" t="s">
        <v>1</v>
      </c>
    </row>
    <row r="52" spans="1:12" x14ac:dyDescent="0.15">
      <c r="B52" s="1" t="s">
        <v>44</v>
      </c>
      <c r="C52" s="1">
        <v>2020</v>
      </c>
      <c r="D52" s="1">
        <v>1029</v>
      </c>
      <c r="E52" s="2">
        <v>88.5065470529549</v>
      </c>
      <c r="F52" s="2">
        <v>21.154468872137901</v>
      </c>
      <c r="G52" s="2">
        <v>0.52640349833267397</v>
      </c>
      <c r="H52" s="2">
        <v>0.47359650166732598</v>
      </c>
      <c r="I52" s="2">
        <v>-0.17616668026799501</v>
      </c>
      <c r="J52" s="2">
        <v>0.50702370422004595</v>
      </c>
      <c r="K52" s="2">
        <f t="shared" si="0"/>
        <v>0.47643011796710655</v>
      </c>
      <c r="L52" s="1">
        <v>0</v>
      </c>
    </row>
    <row r="53" spans="1:12" x14ac:dyDescent="0.15">
      <c r="B53" s="1" t="s">
        <v>45</v>
      </c>
      <c r="C53" s="1">
        <v>2020</v>
      </c>
      <c r="D53" s="1">
        <v>0</v>
      </c>
      <c r="E53" s="2" t="s">
        <v>48</v>
      </c>
      <c r="F53" s="2" t="s">
        <v>48</v>
      </c>
      <c r="G53" s="2" t="s">
        <v>48</v>
      </c>
      <c r="H53" s="2" t="s">
        <v>48</v>
      </c>
      <c r="I53" s="2" t="s">
        <v>48</v>
      </c>
      <c r="J53" s="2" t="s">
        <v>48</v>
      </c>
      <c r="K53" s="2" t="s">
        <v>48</v>
      </c>
      <c r="L53" s="1" t="s">
        <v>1</v>
      </c>
    </row>
    <row r="54" spans="1:12" x14ac:dyDescent="0.15">
      <c r="B54" s="1" t="s">
        <v>46</v>
      </c>
      <c r="C54" s="1">
        <v>2020</v>
      </c>
      <c r="D54" s="1">
        <v>0</v>
      </c>
      <c r="E54" s="2" t="s">
        <v>48</v>
      </c>
      <c r="F54" s="2" t="s">
        <v>48</v>
      </c>
      <c r="G54" s="2" t="s">
        <v>48</v>
      </c>
      <c r="H54" s="2" t="s">
        <v>48</v>
      </c>
      <c r="I54" s="2" t="s">
        <v>48</v>
      </c>
      <c r="J54" s="2" t="s">
        <v>48</v>
      </c>
      <c r="K54" s="2" t="s">
        <v>48</v>
      </c>
      <c r="L54" s="1" t="s">
        <v>1</v>
      </c>
    </row>
    <row r="55" spans="1:12" x14ac:dyDescent="0.15">
      <c r="B55" s="1" t="s">
        <v>47</v>
      </c>
      <c r="C55" s="1">
        <v>2020</v>
      </c>
      <c r="D55" s="1">
        <v>0</v>
      </c>
      <c r="E55" s="2" t="s">
        <v>48</v>
      </c>
      <c r="F55" s="2" t="s">
        <v>48</v>
      </c>
      <c r="G55" s="2" t="s">
        <v>48</v>
      </c>
      <c r="H55" s="2" t="s">
        <v>48</v>
      </c>
      <c r="I55" s="2" t="s">
        <v>48</v>
      </c>
      <c r="J55" s="2" t="s">
        <v>48</v>
      </c>
      <c r="K55" s="2" t="s">
        <v>48</v>
      </c>
      <c r="L55" s="1" t="s">
        <v>1</v>
      </c>
    </row>
    <row r="56" spans="1:12" x14ac:dyDescent="0.15">
      <c r="A56" s="1" t="s">
        <v>52</v>
      </c>
      <c r="B56" s="1" t="s">
        <v>42</v>
      </c>
      <c r="C56" s="1">
        <v>2018</v>
      </c>
      <c r="D56" s="1">
        <v>0</v>
      </c>
      <c r="E56" s="2" t="s">
        <v>48</v>
      </c>
      <c r="F56" s="2" t="s">
        <v>48</v>
      </c>
      <c r="G56" s="2" t="s">
        <v>48</v>
      </c>
      <c r="H56" s="2" t="s">
        <v>48</v>
      </c>
      <c r="I56" s="2" t="s">
        <v>48</v>
      </c>
      <c r="J56" s="2" t="s">
        <v>48</v>
      </c>
      <c r="K56" s="2" t="s">
        <v>48</v>
      </c>
      <c r="L56" s="1" t="s">
        <v>1</v>
      </c>
    </row>
    <row r="57" spans="1:12" x14ac:dyDescent="0.15">
      <c r="B57" s="1" t="s">
        <v>43</v>
      </c>
      <c r="C57" s="1">
        <v>2018</v>
      </c>
      <c r="D57" s="1">
        <v>0</v>
      </c>
      <c r="E57" s="2" t="s">
        <v>48</v>
      </c>
      <c r="F57" s="2" t="s">
        <v>48</v>
      </c>
      <c r="G57" s="2" t="s">
        <v>48</v>
      </c>
      <c r="H57" s="2" t="s">
        <v>48</v>
      </c>
      <c r="I57" s="2" t="s">
        <v>48</v>
      </c>
      <c r="J57" s="2" t="s">
        <v>48</v>
      </c>
      <c r="K57" s="2" t="s">
        <v>48</v>
      </c>
      <c r="L57" s="1" t="s">
        <v>1</v>
      </c>
    </row>
    <row r="58" spans="1:12" x14ac:dyDescent="0.15">
      <c r="B58" s="1" t="s">
        <v>44</v>
      </c>
      <c r="C58" s="1">
        <v>2018</v>
      </c>
      <c r="D58" s="1">
        <v>0</v>
      </c>
      <c r="E58" s="2" t="s">
        <v>48</v>
      </c>
      <c r="F58" s="2" t="s">
        <v>48</v>
      </c>
      <c r="G58" s="2" t="s">
        <v>48</v>
      </c>
      <c r="H58" s="2" t="s">
        <v>48</v>
      </c>
      <c r="I58" s="2" t="s">
        <v>48</v>
      </c>
      <c r="J58" s="2" t="s">
        <v>48</v>
      </c>
      <c r="K58" s="2" t="s">
        <v>48</v>
      </c>
      <c r="L58" s="1" t="s">
        <v>1</v>
      </c>
    </row>
    <row r="59" spans="1:12" x14ac:dyDescent="0.15">
      <c r="B59" s="1" t="s">
        <v>45</v>
      </c>
      <c r="C59" s="1">
        <v>2018</v>
      </c>
      <c r="D59" s="1">
        <v>0</v>
      </c>
      <c r="E59" s="2" t="s">
        <v>48</v>
      </c>
      <c r="F59" s="2" t="s">
        <v>48</v>
      </c>
      <c r="G59" s="2" t="s">
        <v>48</v>
      </c>
      <c r="H59" s="2" t="s">
        <v>48</v>
      </c>
      <c r="I59" s="2" t="s">
        <v>48</v>
      </c>
      <c r="J59" s="2" t="s">
        <v>48</v>
      </c>
      <c r="K59" s="2" t="s">
        <v>48</v>
      </c>
      <c r="L59" s="1" t="s">
        <v>1</v>
      </c>
    </row>
    <row r="60" spans="1:12" x14ac:dyDescent="0.15">
      <c r="B60" s="1" t="s">
        <v>46</v>
      </c>
      <c r="C60" s="1">
        <v>2018</v>
      </c>
      <c r="D60" s="1">
        <v>0</v>
      </c>
      <c r="E60" s="2" t="s">
        <v>48</v>
      </c>
      <c r="F60" s="2" t="s">
        <v>48</v>
      </c>
      <c r="G60" s="2" t="s">
        <v>48</v>
      </c>
      <c r="H60" s="2" t="s">
        <v>48</v>
      </c>
      <c r="I60" s="2" t="s">
        <v>48</v>
      </c>
      <c r="J60" s="2" t="s">
        <v>48</v>
      </c>
      <c r="K60" s="2" t="s">
        <v>48</v>
      </c>
      <c r="L60" s="1" t="s">
        <v>1</v>
      </c>
    </row>
    <row r="61" spans="1:12" x14ac:dyDescent="0.15">
      <c r="B61" s="1" t="s">
        <v>47</v>
      </c>
      <c r="C61" s="1">
        <v>2018</v>
      </c>
      <c r="D61" s="1">
        <v>0</v>
      </c>
      <c r="E61" s="2" t="s">
        <v>48</v>
      </c>
      <c r="F61" s="2" t="s">
        <v>48</v>
      </c>
      <c r="G61" s="2" t="s">
        <v>48</v>
      </c>
      <c r="H61" s="2" t="s">
        <v>48</v>
      </c>
      <c r="I61" s="2" t="s">
        <v>48</v>
      </c>
      <c r="J61" s="2" t="s">
        <v>48</v>
      </c>
      <c r="K61" s="2" t="s">
        <v>48</v>
      </c>
      <c r="L61" s="1" t="s">
        <v>1</v>
      </c>
    </row>
    <row r="62" spans="1:12" x14ac:dyDescent="0.15">
      <c r="B62" s="1" t="s">
        <v>42</v>
      </c>
      <c r="C62" s="1">
        <v>2019</v>
      </c>
      <c r="D62" s="1">
        <v>0</v>
      </c>
      <c r="E62" s="2" t="s">
        <v>48</v>
      </c>
      <c r="F62" s="2" t="s">
        <v>48</v>
      </c>
      <c r="G62" s="2" t="s">
        <v>48</v>
      </c>
      <c r="H62" s="2" t="s">
        <v>48</v>
      </c>
      <c r="I62" s="2" t="s">
        <v>48</v>
      </c>
      <c r="J62" s="2" t="s">
        <v>48</v>
      </c>
      <c r="K62" s="2" t="s">
        <v>48</v>
      </c>
      <c r="L62" s="1" t="s">
        <v>1</v>
      </c>
    </row>
    <row r="63" spans="1:12" x14ac:dyDescent="0.15">
      <c r="B63" s="1" t="s">
        <v>43</v>
      </c>
      <c r="C63" s="1">
        <v>2019</v>
      </c>
      <c r="D63" s="1">
        <v>0</v>
      </c>
      <c r="E63" s="2" t="s">
        <v>48</v>
      </c>
      <c r="F63" s="2" t="s">
        <v>48</v>
      </c>
      <c r="G63" s="2" t="s">
        <v>48</v>
      </c>
      <c r="H63" s="2" t="s">
        <v>48</v>
      </c>
      <c r="I63" s="2" t="s">
        <v>48</v>
      </c>
      <c r="J63" s="2" t="s">
        <v>48</v>
      </c>
      <c r="K63" s="2" t="s">
        <v>48</v>
      </c>
      <c r="L63" s="1" t="s">
        <v>1</v>
      </c>
    </row>
    <row r="64" spans="1:12" x14ac:dyDescent="0.15">
      <c r="B64" s="1" t="s">
        <v>44</v>
      </c>
      <c r="C64" s="1">
        <v>2019</v>
      </c>
      <c r="D64" s="1">
        <v>1029</v>
      </c>
      <c r="E64" s="2">
        <v>114.06627541702601</v>
      </c>
      <c r="F64" s="2">
        <v>20.410286466777698</v>
      </c>
      <c r="G64" s="2">
        <v>0.98592765311381003</v>
      </c>
      <c r="H64" s="2">
        <v>1.4072346886190201E-2</v>
      </c>
      <c r="I64" s="2">
        <v>0.63465553284762999</v>
      </c>
      <c r="J64" s="2">
        <v>0.76214429628089397</v>
      </c>
      <c r="K64" s="2">
        <f t="shared" si="0"/>
        <v>0.38265830260762135</v>
      </c>
      <c r="L64" s="1">
        <v>0</v>
      </c>
    </row>
    <row r="65" spans="1:12" x14ac:dyDescent="0.15">
      <c r="B65" s="1" t="s">
        <v>45</v>
      </c>
      <c r="C65" s="1">
        <v>2019</v>
      </c>
      <c r="D65" s="1">
        <v>0</v>
      </c>
      <c r="E65" s="2" t="s">
        <v>48</v>
      </c>
      <c r="F65" s="2" t="s">
        <v>48</v>
      </c>
      <c r="G65" s="2" t="s">
        <v>48</v>
      </c>
      <c r="H65" s="2" t="s">
        <v>48</v>
      </c>
      <c r="I65" s="2" t="s">
        <v>48</v>
      </c>
      <c r="J65" s="2" t="s">
        <v>48</v>
      </c>
      <c r="K65" s="2" t="s">
        <v>48</v>
      </c>
      <c r="L65" s="1" t="s">
        <v>1</v>
      </c>
    </row>
    <row r="66" spans="1:12" x14ac:dyDescent="0.15">
      <c r="B66" s="1" t="s">
        <v>46</v>
      </c>
      <c r="C66" s="1">
        <v>2019</v>
      </c>
      <c r="D66" s="1">
        <v>0</v>
      </c>
      <c r="E66" s="2" t="s">
        <v>48</v>
      </c>
      <c r="F66" s="2" t="s">
        <v>48</v>
      </c>
      <c r="G66" s="2" t="s">
        <v>48</v>
      </c>
      <c r="H66" s="2" t="s">
        <v>48</v>
      </c>
      <c r="I66" s="2" t="s">
        <v>48</v>
      </c>
      <c r="J66" s="2" t="s">
        <v>48</v>
      </c>
      <c r="K66" s="2" t="s">
        <v>48</v>
      </c>
      <c r="L66" s="1" t="s">
        <v>1</v>
      </c>
    </row>
    <row r="67" spans="1:12" x14ac:dyDescent="0.15">
      <c r="B67" s="1" t="s">
        <v>47</v>
      </c>
      <c r="C67" s="1">
        <v>2019</v>
      </c>
      <c r="D67" s="1">
        <v>0</v>
      </c>
      <c r="E67" s="2" t="s">
        <v>48</v>
      </c>
      <c r="F67" s="2" t="s">
        <v>48</v>
      </c>
      <c r="G67" s="2" t="s">
        <v>48</v>
      </c>
      <c r="H67" s="2" t="s">
        <v>48</v>
      </c>
      <c r="I67" s="2" t="s">
        <v>48</v>
      </c>
      <c r="J67" s="2" t="s">
        <v>48</v>
      </c>
      <c r="K67" s="2" t="s">
        <v>48</v>
      </c>
      <c r="L67" s="1" t="s">
        <v>1</v>
      </c>
    </row>
    <row r="68" spans="1:12" x14ac:dyDescent="0.15">
      <c r="B68" s="1" t="s">
        <v>42</v>
      </c>
      <c r="C68" s="1">
        <v>2020</v>
      </c>
      <c r="D68" s="1">
        <v>0</v>
      </c>
      <c r="E68" s="2" t="s">
        <v>48</v>
      </c>
      <c r="F68" s="2" t="s">
        <v>48</v>
      </c>
      <c r="G68" s="2" t="s">
        <v>48</v>
      </c>
      <c r="H68" s="2" t="s">
        <v>48</v>
      </c>
      <c r="I68" s="2" t="s">
        <v>48</v>
      </c>
      <c r="J68" s="2" t="s">
        <v>48</v>
      </c>
      <c r="K68" s="2" t="s">
        <v>48</v>
      </c>
      <c r="L68" s="1" t="s">
        <v>1</v>
      </c>
    </row>
    <row r="69" spans="1:12" x14ac:dyDescent="0.15">
      <c r="B69" s="1" t="s">
        <v>43</v>
      </c>
      <c r="C69" s="1">
        <v>2020</v>
      </c>
      <c r="D69" s="1">
        <v>0</v>
      </c>
      <c r="E69" s="2" t="s">
        <v>48</v>
      </c>
      <c r="F69" s="2" t="s">
        <v>48</v>
      </c>
      <c r="G69" s="2" t="s">
        <v>48</v>
      </c>
      <c r="H69" s="2" t="s">
        <v>48</v>
      </c>
      <c r="I69" s="2" t="s">
        <v>48</v>
      </c>
      <c r="J69" s="2" t="s">
        <v>48</v>
      </c>
      <c r="K69" s="2" t="s">
        <v>48</v>
      </c>
      <c r="L69" s="1" t="s">
        <v>1</v>
      </c>
    </row>
    <row r="70" spans="1:12" x14ac:dyDescent="0.15">
      <c r="B70" s="1" t="s">
        <v>44</v>
      </c>
      <c r="C70" s="1">
        <v>2020</v>
      </c>
      <c r="D70" s="1">
        <v>1029</v>
      </c>
      <c r="E70" s="2">
        <v>139.133343962239</v>
      </c>
      <c r="F70" s="2">
        <v>19.0731202549537</v>
      </c>
      <c r="G70" s="2">
        <v>0.78956458819860098</v>
      </c>
      <c r="H70" s="2">
        <v>0.21043541180139799</v>
      </c>
      <c r="I70" s="2">
        <v>-0.24765196180548399</v>
      </c>
      <c r="J70" s="2">
        <v>1.4065035127541701</v>
      </c>
      <c r="K70" s="2">
        <f t="shared" ref="K70:K130" si="1">1-_xlfn.CHISQ.DIST(J70,1,TRUE)</f>
        <v>0.23563769829155112</v>
      </c>
      <c r="L70" s="1">
        <v>0</v>
      </c>
    </row>
    <row r="71" spans="1:12" x14ac:dyDescent="0.15">
      <c r="B71" s="1" t="s">
        <v>45</v>
      </c>
      <c r="C71" s="1">
        <v>2020</v>
      </c>
      <c r="D71" s="1">
        <v>0</v>
      </c>
      <c r="E71" s="2" t="s">
        <v>48</v>
      </c>
      <c r="F71" s="2" t="s">
        <v>48</v>
      </c>
      <c r="G71" s="2" t="s">
        <v>48</v>
      </c>
      <c r="H71" s="2" t="s">
        <v>48</v>
      </c>
      <c r="I71" s="2" t="s">
        <v>48</v>
      </c>
      <c r="J71" s="2" t="s">
        <v>48</v>
      </c>
      <c r="K71" s="2" t="s">
        <v>48</v>
      </c>
      <c r="L71" s="1" t="s">
        <v>1</v>
      </c>
    </row>
    <row r="72" spans="1:12" x14ac:dyDescent="0.15">
      <c r="B72" s="1" t="s">
        <v>46</v>
      </c>
      <c r="C72" s="1">
        <v>2020</v>
      </c>
      <c r="D72" s="1">
        <v>0</v>
      </c>
      <c r="E72" s="2" t="s">
        <v>48</v>
      </c>
      <c r="F72" s="2" t="s">
        <v>48</v>
      </c>
      <c r="G72" s="2" t="s">
        <v>48</v>
      </c>
      <c r="H72" s="2" t="s">
        <v>48</v>
      </c>
      <c r="I72" s="2" t="s">
        <v>48</v>
      </c>
      <c r="J72" s="2" t="s">
        <v>48</v>
      </c>
      <c r="K72" s="2" t="s">
        <v>48</v>
      </c>
      <c r="L72" s="1" t="s">
        <v>1</v>
      </c>
    </row>
    <row r="73" spans="1:12" x14ac:dyDescent="0.15">
      <c r="B73" s="1" t="s">
        <v>47</v>
      </c>
      <c r="C73" s="1">
        <v>2020</v>
      </c>
      <c r="D73" s="1">
        <v>0</v>
      </c>
      <c r="E73" s="2" t="s">
        <v>48</v>
      </c>
      <c r="F73" s="2" t="s">
        <v>48</v>
      </c>
      <c r="G73" s="2" t="s">
        <v>48</v>
      </c>
      <c r="H73" s="2" t="s">
        <v>48</v>
      </c>
      <c r="I73" s="2" t="s">
        <v>48</v>
      </c>
      <c r="J73" s="2" t="s">
        <v>48</v>
      </c>
      <c r="K73" s="2" t="s">
        <v>48</v>
      </c>
      <c r="L73" s="1" t="s">
        <v>1</v>
      </c>
    </row>
    <row r="74" spans="1:12" x14ac:dyDescent="0.15">
      <c r="A74" s="1" t="s">
        <v>53</v>
      </c>
      <c r="B74" s="1" t="s">
        <v>42</v>
      </c>
      <c r="C74" s="1">
        <v>2018</v>
      </c>
      <c r="D74" s="1">
        <v>1058</v>
      </c>
      <c r="E74" s="2">
        <v>1792.89918835462</v>
      </c>
      <c r="F74" s="2">
        <v>447.98925439892201</v>
      </c>
      <c r="G74" s="2">
        <v>0.65784501815377505</v>
      </c>
      <c r="H74" s="2">
        <v>0.342154981846225</v>
      </c>
      <c r="I74" s="2">
        <v>0.20727257157489301</v>
      </c>
      <c r="J74" s="2">
        <v>0.67739172984874996</v>
      </c>
      <c r="K74" s="2">
        <f t="shared" si="1"/>
        <v>0.41048632200012558</v>
      </c>
      <c r="L74" s="1">
        <v>0</v>
      </c>
    </row>
    <row r="75" spans="1:12" x14ac:dyDescent="0.15">
      <c r="B75" s="1" t="s">
        <v>43</v>
      </c>
      <c r="C75" s="1">
        <v>2018</v>
      </c>
      <c r="D75" s="1">
        <v>1080</v>
      </c>
      <c r="E75" s="2">
        <v>1801.2929393106299</v>
      </c>
      <c r="F75" s="2">
        <v>560.24201911517798</v>
      </c>
      <c r="G75" s="2">
        <v>0.78418802435341795</v>
      </c>
      <c r="H75" s="2">
        <v>0.215811975646582</v>
      </c>
      <c r="I75" s="2">
        <v>-0.152180815150079</v>
      </c>
      <c r="J75" s="2">
        <v>0.48899237099430998</v>
      </c>
      <c r="K75" s="2">
        <f t="shared" si="1"/>
        <v>0.48437712925624665</v>
      </c>
      <c r="L75" s="1">
        <v>0</v>
      </c>
    </row>
    <row r="76" spans="1:12" x14ac:dyDescent="0.15">
      <c r="B76" s="1" t="s">
        <v>44</v>
      </c>
      <c r="C76" s="1">
        <v>2018</v>
      </c>
      <c r="D76" s="1">
        <v>1071</v>
      </c>
      <c r="E76" s="2">
        <v>3030.42446471025</v>
      </c>
      <c r="F76" s="2">
        <v>166.61838080087</v>
      </c>
      <c r="G76" s="2">
        <v>0.99843783313534995</v>
      </c>
      <c r="H76" s="2">
        <v>1.5621668646502E-3</v>
      </c>
      <c r="I76" s="2">
        <v>-0.63672214658805804</v>
      </c>
      <c r="J76" s="2">
        <v>0.43380126012743903</v>
      </c>
      <c r="K76" s="2">
        <f t="shared" si="1"/>
        <v>0.51012959833546123</v>
      </c>
      <c r="L76" s="1">
        <v>0</v>
      </c>
    </row>
    <row r="77" spans="1:12" x14ac:dyDescent="0.15">
      <c r="B77" s="1" t="s">
        <v>45</v>
      </c>
      <c r="C77" s="1">
        <v>2018</v>
      </c>
      <c r="D77" s="1">
        <v>1143</v>
      </c>
      <c r="E77" s="2">
        <v>2248.2304828480201</v>
      </c>
      <c r="F77" s="2">
        <v>855.82067087760402</v>
      </c>
      <c r="G77" s="2">
        <v>0.99881091642094699</v>
      </c>
      <c r="H77" s="2">
        <v>1.18908357905284E-3</v>
      </c>
      <c r="I77" s="2">
        <v>0.78581382772642605</v>
      </c>
      <c r="J77" s="2">
        <v>9.1964572744473103E-2</v>
      </c>
      <c r="K77" s="2">
        <f t="shared" si="1"/>
        <v>0.76169430875806976</v>
      </c>
      <c r="L77" s="1">
        <v>0</v>
      </c>
    </row>
    <row r="78" spans="1:12" x14ac:dyDescent="0.15">
      <c r="B78" s="1" t="s">
        <v>46</v>
      </c>
      <c r="C78" s="1">
        <v>2018</v>
      </c>
      <c r="D78" s="1">
        <v>1099</v>
      </c>
      <c r="E78" s="2">
        <v>1578.8827802568001</v>
      </c>
      <c r="F78" s="2">
        <v>490.08285283579897</v>
      </c>
      <c r="G78" s="2">
        <v>0.99766599434535097</v>
      </c>
      <c r="H78" s="2">
        <v>2.33400565464883E-3</v>
      </c>
      <c r="I78" s="2">
        <v>3.5578329126491499</v>
      </c>
      <c r="J78" s="2">
        <v>2.2613230904135002</v>
      </c>
      <c r="K78" s="2">
        <f t="shared" si="1"/>
        <v>0.13264069433564962</v>
      </c>
      <c r="L78" s="1">
        <v>0</v>
      </c>
    </row>
    <row r="79" spans="1:12" x14ac:dyDescent="0.15">
      <c r="B79" s="1" t="s">
        <v>47</v>
      </c>
      <c r="C79" s="1">
        <v>2018</v>
      </c>
      <c r="D79" s="1">
        <v>1176</v>
      </c>
      <c r="E79" s="2">
        <v>1852.7279357129601</v>
      </c>
      <c r="F79" s="2">
        <v>535.39709106119506</v>
      </c>
      <c r="G79" s="2">
        <v>0.89278544349550004</v>
      </c>
      <c r="H79" s="2">
        <v>0.1072145565045</v>
      </c>
      <c r="I79" s="2">
        <v>0.33064439575135501</v>
      </c>
      <c r="J79" s="2">
        <v>0.696906171810042</v>
      </c>
      <c r="K79" s="2">
        <f t="shared" si="1"/>
        <v>0.40382522215313921</v>
      </c>
      <c r="L79" s="1">
        <v>0</v>
      </c>
    </row>
    <row r="80" spans="1:12" x14ac:dyDescent="0.15">
      <c r="B80" s="1" t="s">
        <v>42</v>
      </c>
      <c r="C80" s="1">
        <v>2019</v>
      </c>
      <c r="D80" s="1">
        <v>1074</v>
      </c>
      <c r="E80" s="2">
        <v>2613.2740171781702</v>
      </c>
      <c r="F80" s="2">
        <v>668.74628773930704</v>
      </c>
      <c r="G80" s="2">
        <v>0.58512624573327898</v>
      </c>
      <c r="H80" s="2">
        <v>0.41487375426672102</v>
      </c>
      <c r="I80" s="2">
        <v>-1.6069398421197999E-2</v>
      </c>
      <c r="J80" s="2">
        <v>5.6011209362622997E-3</v>
      </c>
      <c r="K80" s="2">
        <f t="shared" si="1"/>
        <v>0.94034150886729551</v>
      </c>
      <c r="L80" s="1">
        <v>0</v>
      </c>
    </row>
    <row r="81" spans="1:12" x14ac:dyDescent="0.15">
      <c r="B81" s="1" t="s">
        <v>43</v>
      </c>
      <c r="C81" s="1">
        <v>2019</v>
      </c>
      <c r="D81" s="1">
        <v>1086</v>
      </c>
      <c r="E81" s="2">
        <v>832.29841174958096</v>
      </c>
      <c r="F81" s="2">
        <v>777.49769219279995</v>
      </c>
      <c r="G81" s="2">
        <v>0.12678103581215999</v>
      </c>
      <c r="H81" s="2">
        <v>0.87321896418783995</v>
      </c>
      <c r="I81" s="2">
        <v>0.44906861499342099</v>
      </c>
      <c r="J81" s="2">
        <v>0.52233618525133396</v>
      </c>
      <c r="K81" s="2">
        <f t="shared" si="1"/>
        <v>0.46984682968024771</v>
      </c>
      <c r="L81" s="1">
        <v>0</v>
      </c>
    </row>
    <row r="82" spans="1:12" x14ac:dyDescent="0.15">
      <c r="B82" s="1" t="s">
        <v>44</v>
      </c>
      <c r="C82" s="1">
        <v>2019</v>
      </c>
      <c r="D82" s="1">
        <v>1031</v>
      </c>
      <c r="E82" s="2">
        <v>2910.4538662738601</v>
      </c>
      <c r="F82" s="2">
        <v>316.89478349678097</v>
      </c>
      <c r="G82" s="2">
        <v>0.94810673636153298</v>
      </c>
      <c r="H82" s="2">
        <v>5.1893263638467101E-2</v>
      </c>
      <c r="I82" s="2">
        <v>-0.16428200936954601</v>
      </c>
      <c r="J82" s="2">
        <v>0.30438809724364502</v>
      </c>
      <c r="K82" s="2">
        <f t="shared" si="1"/>
        <v>0.58114446595289793</v>
      </c>
      <c r="L82" s="1">
        <v>0</v>
      </c>
    </row>
    <row r="83" spans="1:12" x14ac:dyDescent="0.15">
      <c r="B83" s="1" t="s">
        <v>45</v>
      </c>
      <c r="C83" s="1">
        <v>2019</v>
      </c>
      <c r="D83" s="1">
        <v>1144</v>
      </c>
      <c r="E83" s="2">
        <v>1409.6092997498999</v>
      </c>
      <c r="F83" s="2">
        <v>289.396917190247</v>
      </c>
      <c r="G83" s="2">
        <v>0.94395402574270304</v>
      </c>
      <c r="H83" s="2">
        <v>5.6045974257297501E-2</v>
      </c>
      <c r="I83" s="2">
        <v>0.30488856511195001</v>
      </c>
      <c r="J83" s="2">
        <v>1.1536286177870401</v>
      </c>
      <c r="K83" s="2">
        <f t="shared" si="1"/>
        <v>0.28279083914480418</v>
      </c>
      <c r="L83" s="1">
        <v>0</v>
      </c>
    </row>
    <row r="84" spans="1:12" x14ac:dyDescent="0.15">
      <c r="B84" s="1" t="s">
        <v>46</v>
      </c>
      <c r="C84" s="1">
        <v>2019</v>
      </c>
      <c r="D84" s="1">
        <v>1090</v>
      </c>
      <c r="E84" s="2">
        <v>3518.3126197664701</v>
      </c>
      <c r="F84" s="2">
        <v>553.18779335944396</v>
      </c>
      <c r="G84" s="2">
        <v>0.84714040378629296</v>
      </c>
      <c r="H84" s="2">
        <v>0.15285959621370701</v>
      </c>
      <c r="I84" s="2">
        <v>-9.4039355214853695E-2</v>
      </c>
      <c r="J84" s="2">
        <v>0.15707906682655401</v>
      </c>
      <c r="K84" s="2">
        <f t="shared" si="1"/>
        <v>0.69186011162177374</v>
      </c>
      <c r="L84" s="1">
        <v>0</v>
      </c>
    </row>
    <row r="85" spans="1:12" x14ac:dyDescent="0.15">
      <c r="B85" s="1" t="s">
        <v>47</v>
      </c>
      <c r="C85" s="1">
        <v>2019</v>
      </c>
      <c r="D85" s="1">
        <v>1176</v>
      </c>
      <c r="E85" s="2">
        <v>918.49376219553096</v>
      </c>
      <c r="F85" s="2">
        <v>319.08210387922497</v>
      </c>
      <c r="G85" s="2">
        <v>0.82719353855614397</v>
      </c>
      <c r="H85" s="2">
        <v>0.172806461443856</v>
      </c>
      <c r="I85" s="2">
        <v>1.57455625578214E-3</v>
      </c>
      <c r="J85" s="2">
        <v>3.3011830964824198E-5</v>
      </c>
      <c r="K85" s="2">
        <f t="shared" si="1"/>
        <v>0.99541570582779226</v>
      </c>
      <c r="L85" s="1">
        <v>0</v>
      </c>
    </row>
    <row r="86" spans="1:12" x14ac:dyDescent="0.15">
      <c r="B86" s="1" t="s">
        <v>42</v>
      </c>
      <c r="C86" s="1">
        <v>2020</v>
      </c>
      <c r="D86" s="1">
        <v>1106</v>
      </c>
      <c r="E86" s="2">
        <v>2286.7631283949399</v>
      </c>
      <c r="F86" s="2">
        <v>1269.6473083068499</v>
      </c>
      <c r="G86" s="2">
        <v>0.517316984261042</v>
      </c>
      <c r="H86" s="2">
        <v>0.482683015738958</v>
      </c>
      <c r="I86" s="2">
        <v>-0.15837552344616501</v>
      </c>
      <c r="J86" s="2">
        <v>0.243839681554164</v>
      </c>
      <c r="K86" s="2">
        <f t="shared" si="1"/>
        <v>0.62144654524053244</v>
      </c>
      <c r="L86" s="1">
        <v>0</v>
      </c>
    </row>
    <row r="87" spans="1:12" x14ac:dyDescent="0.15">
      <c r="B87" s="1" t="s">
        <v>43</v>
      </c>
      <c r="C87" s="1">
        <v>2020</v>
      </c>
      <c r="D87" s="1">
        <v>1092</v>
      </c>
      <c r="E87" s="2">
        <v>2137.5638899334099</v>
      </c>
      <c r="F87" s="2">
        <v>942.20034451189099</v>
      </c>
      <c r="G87" s="2">
        <v>0.83483218081813904</v>
      </c>
      <c r="H87" s="2">
        <v>0.16516781918186099</v>
      </c>
      <c r="I87" s="2">
        <v>0.173898794918947</v>
      </c>
      <c r="J87" s="2">
        <v>0.227071584964506</v>
      </c>
      <c r="K87" s="2">
        <f t="shared" si="1"/>
        <v>0.63370375709473536</v>
      </c>
      <c r="L87" s="1">
        <v>0</v>
      </c>
    </row>
    <row r="88" spans="1:12" x14ac:dyDescent="0.15">
      <c r="B88" s="1" t="s">
        <v>44</v>
      </c>
      <c r="C88" s="1">
        <v>2020</v>
      </c>
      <c r="D88" s="1">
        <v>1044</v>
      </c>
      <c r="E88" s="2">
        <v>1723.2407295170301</v>
      </c>
      <c r="F88" s="2">
        <v>274.29021024610103</v>
      </c>
      <c r="G88" s="2">
        <v>0.92579025403908599</v>
      </c>
      <c r="H88" s="2">
        <v>7.4209745960913703E-2</v>
      </c>
      <c r="I88" s="2">
        <v>0.14138182047803299</v>
      </c>
      <c r="J88" s="2">
        <v>0.243733378549223</v>
      </c>
      <c r="K88" s="2">
        <f t="shared" si="1"/>
        <v>0.62152258017653939</v>
      </c>
      <c r="L88" s="1">
        <v>0</v>
      </c>
    </row>
    <row r="89" spans="1:12" x14ac:dyDescent="0.15">
      <c r="B89" s="1" t="s">
        <v>45</v>
      </c>
      <c r="C89" s="1">
        <v>2020</v>
      </c>
      <c r="D89" s="1">
        <v>975</v>
      </c>
      <c r="E89" s="2">
        <v>683.43188111240602</v>
      </c>
      <c r="F89" s="2">
        <v>359.138975400037</v>
      </c>
      <c r="G89" s="2">
        <v>0.48933525296089803</v>
      </c>
      <c r="H89" s="2">
        <v>0.51066474703910203</v>
      </c>
      <c r="I89" s="2">
        <v>0.72686405011357702</v>
      </c>
      <c r="J89" s="2">
        <v>3.5663205146484001</v>
      </c>
      <c r="K89" s="2">
        <f t="shared" si="1"/>
        <v>5.8962825793361873E-2</v>
      </c>
      <c r="L89" s="1">
        <v>0</v>
      </c>
    </row>
    <row r="90" spans="1:12" x14ac:dyDescent="0.15">
      <c r="B90" s="1" t="s">
        <v>46</v>
      </c>
      <c r="C90" s="1">
        <v>2020</v>
      </c>
      <c r="D90" s="1">
        <v>1068</v>
      </c>
      <c r="E90" s="2">
        <v>2820.1887102907099</v>
      </c>
      <c r="F90" s="2">
        <v>739.05620941312395</v>
      </c>
      <c r="G90" s="2">
        <v>0.82281446704626604</v>
      </c>
      <c r="H90" s="2">
        <v>0.17718553295373399</v>
      </c>
      <c r="I90" s="2">
        <v>-0.37770506662534897</v>
      </c>
      <c r="J90" s="2">
        <v>1.5020451895597899</v>
      </c>
      <c r="K90" s="2">
        <f t="shared" si="1"/>
        <v>0.22035694408528339</v>
      </c>
      <c r="L90" s="1">
        <v>0</v>
      </c>
    </row>
    <row r="91" spans="1:12" x14ac:dyDescent="0.15">
      <c r="B91" s="1" t="s">
        <v>47</v>
      </c>
      <c r="C91" s="1">
        <v>2020</v>
      </c>
      <c r="D91" s="1">
        <v>0</v>
      </c>
      <c r="E91" s="2" t="s">
        <v>48</v>
      </c>
      <c r="F91" s="2" t="s">
        <v>48</v>
      </c>
      <c r="G91" s="2" t="s">
        <v>48</v>
      </c>
      <c r="H91" s="2" t="s">
        <v>48</v>
      </c>
      <c r="I91" s="2" t="s">
        <v>48</v>
      </c>
      <c r="J91" s="2" t="s">
        <v>48</v>
      </c>
      <c r="K91" s="2" t="s">
        <v>48</v>
      </c>
      <c r="L91" s="1" t="s">
        <v>1</v>
      </c>
    </row>
    <row r="92" spans="1:12" x14ac:dyDescent="0.15">
      <c r="A92" s="1" t="s">
        <v>54</v>
      </c>
      <c r="B92" s="1" t="s">
        <v>42</v>
      </c>
      <c r="C92" s="1">
        <v>2018</v>
      </c>
      <c r="D92" s="1">
        <v>872</v>
      </c>
      <c r="E92" s="2">
        <v>15.0060482602111</v>
      </c>
      <c r="F92" s="2">
        <v>3.59283728253352</v>
      </c>
      <c r="G92" s="2">
        <v>0.93524169264036106</v>
      </c>
      <c r="H92" s="2">
        <v>6.4758307359638903E-2</v>
      </c>
      <c r="I92" s="2">
        <v>-0.48434637185118201</v>
      </c>
      <c r="J92" s="2">
        <v>1.69005267790862</v>
      </c>
      <c r="K92" s="2">
        <f t="shared" si="1"/>
        <v>0.19359402520983304</v>
      </c>
      <c r="L92" s="1">
        <v>0</v>
      </c>
    </row>
    <row r="93" spans="1:12" x14ac:dyDescent="0.15">
      <c r="B93" s="1" t="s">
        <v>43</v>
      </c>
      <c r="C93" s="1">
        <v>2018</v>
      </c>
      <c r="D93" s="1">
        <v>792</v>
      </c>
      <c r="E93" s="2">
        <v>4.6730481220983604</v>
      </c>
      <c r="F93" s="2">
        <v>1.98021188527571</v>
      </c>
      <c r="G93" s="2">
        <v>0.68490924578874701</v>
      </c>
      <c r="H93" s="2">
        <v>0.31509075421125299</v>
      </c>
      <c r="I93" s="2">
        <v>0.45832811352472402</v>
      </c>
      <c r="J93" s="2">
        <v>1.1894927800103701</v>
      </c>
      <c r="K93" s="2">
        <f t="shared" si="1"/>
        <v>0.27543189244056454</v>
      </c>
      <c r="L93" s="1">
        <v>0</v>
      </c>
    </row>
    <row r="94" spans="1:12" x14ac:dyDescent="0.15">
      <c r="B94" s="1" t="s">
        <v>44</v>
      </c>
      <c r="C94" s="1">
        <v>2018</v>
      </c>
      <c r="D94" s="1">
        <v>966</v>
      </c>
      <c r="E94" s="2">
        <v>40.597651716208198</v>
      </c>
      <c r="F94" s="2">
        <v>8.1440869753182596</v>
      </c>
      <c r="G94" s="2">
        <v>0.98436223496655495</v>
      </c>
      <c r="H94" s="2">
        <v>1.5637765033445099E-2</v>
      </c>
      <c r="I94" s="2">
        <v>6.9665595716876194E-2</v>
      </c>
      <c r="J94" s="2">
        <v>1.6498729085469701E-2</v>
      </c>
      <c r="K94" s="2">
        <f t="shared" si="1"/>
        <v>0.89779493890484852</v>
      </c>
      <c r="L94" s="1">
        <v>0</v>
      </c>
    </row>
    <row r="95" spans="1:12" x14ac:dyDescent="0.15">
      <c r="B95" s="1" t="s">
        <v>45</v>
      </c>
      <c r="C95" s="1">
        <v>2018</v>
      </c>
      <c r="D95" s="1">
        <v>1000</v>
      </c>
      <c r="E95" s="2">
        <v>16.173707357531399</v>
      </c>
      <c r="F95" s="2">
        <v>3.2410021978922301</v>
      </c>
      <c r="G95" s="2">
        <v>0.94323411135112001</v>
      </c>
      <c r="H95" s="2">
        <v>5.67658886488807E-2</v>
      </c>
      <c r="I95" s="2">
        <v>-6.6184011653181399E-2</v>
      </c>
      <c r="J95" s="2">
        <v>4.6981424068690103E-2</v>
      </c>
      <c r="K95" s="2">
        <f t="shared" si="1"/>
        <v>0.82840163082158413</v>
      </c>
      <c r="L95" s="1">
        <v>0</v>
      </c>
    </row>
    <row r="96" spans="1:12" x14ac:dyDescent="0.15">
      <c r="B96" s="1" t="s">
        <v>46</v>
      </c>
      <c r="C96" s="1">
        <v>2018</v>
      </c>
      <c r="D96" s="1">
        <v>878</v>
      </c>
      <c r="E96" s="2">
        <v>6.1003357756412298</v>
      </c>
      <c r="F96" s="2">
        <v>1.51092402888375</v>
      </c>
      <c r="G96" s="2">
        <v>0.83734325957332101</v>
      </c>
      <c r="H96" s="2">
        <v>0.16265674042667899</v>
      </c>
      <c r="I96" s="2">
        <v>0.11888796148771499</v>
      </c>
      <c r="J96" s="2">
        <v>0.13211735238019201</v>
      </c>
      <c r="K96" s="2">
        <f t="shared" si="1"/>
        <v>0.71624671830304742</v>
      </c>
      <c r="L96" s="1">
        <v>0</v>
      </c>
    </row>
    <row r="97" spans="1:12" x14ac:dyDescent="0.15">
      <c r="B97" s="1" t="s">
        <v>47</v>
      </c>
      <c r="C97" s="1">
        <v>2018</v>
      </c>
      <c r="D97" s="1">
        <v>0</v>
      </c>
      <c r="E97" s="2" t="s">
        <v>48</v>
      </c>
      <c r="F97" s="2" t="s">
        <v>48</v>
      </c>
      <c r="G97" s="2" t="s">
        <v>48</v>
      </c>
      <c r="H97" s="2" t="s">
        <v>48</v>
      </c>
      <c r="I97" s="2" t="s">
        <v>48</v>
      </c>
      <c r="J97" s="2" t="s">
        <v>48</v>
      </c>
      <c r="K97" s="2" t="s">
        <v>48</v>
      </c>
      <c r="L97" s="1" t="s">
        <v>1</v>
      </c>
    </row>
    <row r="98" spans="1:12" x14ac:dyDescent="0.15">
      <c r="B98" s="1" t="s">
        <v>42</v>
      </c>
      <c r="C98" s="1">
        <v>2019</v>
      </c>
      <c r="D98" s="1">
        <v>935</v>
      </c>
      <c r="E98" s="2">
        <v>18.350491108548699</v>
      </c>
      <c r="F98" s="2">
        <v>10.0503650861406</v>
      </c>
      <c r="G98" s="2">
        <v>0.95545713268350096</v>
      </c>
      <c r="H98" s="2">
        <v>4.4542867316498903E-2</v>
      </c>
      <c r="I98" s="2">
        <v>8.8650287719649098E-2</v>
      </c>
      <c r="J98" s="2">
        <v>2.1418353099761599E-2</v>
      </c>
      <c r="K98" s="2">
        <f t="shared" si="1"/>
        <v>0.88364501391515327</v>
      </c>
      <c r="L98" s="1">
        <v>0</v>
      </c>
    </row>
    <row r="99" spans="1:12" x14ac:dyDescent="0.15">
      <c r="B99" s="1" t="s">
        <v>43</v>
      </c>
      <c r="C99" s="1">
        <v>2019</v>
      </c>
      <c r="D99" s="1">
        <v>1018</v>
      </c>
      <c r="E99" s="2">
        <v>14.4561192276841</v>
      </c>
      <c r="F99" s="2">
        <v>4.2226764168232904</v>
      </c>
      <c r="G99" s="2">
        <v>0.31748228486658298</v>
      </c>
      <c r="H99" s="2">
        <v>0.68251771513341697</v>
      </c>
      <c r="I99" s="2">
        <v>-0.27291494570468799</v>
      </c>
      <c r="J99" s="2">
        <v>1.3424112764896601</v>
      </c>
      <c r="K99" s="2">
        <f t="shared" si="1"/>
        <v>0.24660918201510307</v>
      </c>
      <c r="L99" s="1">
        <v>0</v>
      </c>
    </row>
    <row r="100" spans="1:12" x14ac:dyDescent="0.15">
      <c r="B100" s="1" t="s">
        <v>44</v>
      </c>
      <c r="C100" s="1">
        <v>2019</v>
      </c>
      <c r="D100" s="1">
        <v>935</v>
      </c>
      <c r="E100" s="2">
        <v>113.11487834968599</v>
      </c>
      <c r="F100" s="2">
        <v>35.730925161190001</v>
      </c>
      <c r="G100" s="2">
        <v>0.99722418961875103</v>
      </c>
      <c r="H100" s="2">
        <v>2.77581038124897E-3</v>
      </c>
      <c r="I100" s="2">
        <v>-1.8597673664013501</v>
      </c>
      <c r="J100" s="2">
        <v>1.08874206977907</v>
      </c>
      <c r="K100" s="2">
        <f t="shared" si="1"/>
        <v>0.29675009365788052</v>
      </c>
      <c r="L100" s="1">
        <v>0</v>
      </c>
    </row>
    <row r="101" spans="1:12" x14ac:dyDescent="0.15">
      <c r="B101" s="1" t="s">
        <v>45</v>
      </c>
      <c r="C101" s="1">
        <v>2019</v>
      </c>
      <c r="D101" s="1">
        <v>1098</v>
      </c>
      <c r="E101" s="2">
        <v>107.761711299547</v>
      </c>
      <c r="F101" s="2">
        <v>16.8569315529931</v>
      </c>
      <c r="G101" s="2">
        <v>0.96982287065713602</v>
      </c>
      <c r="H101" s="2">
        <v>3.0177129342863901E-2</v>
      </c>
      <c r="I101" s="2">
        <v>-0.49328651198080198</v>
      </c>
      <c r="J101" s="2">
        <v>2.1386938940058799</v>
      </c>
      <c r="K101" s="2">
        <f t="shared" si="1"/>
        <v>0.14362412611696684</v>
      </c>
      <c r="L101" s="1">
        <v>0</v>
      </c>
    </row>
    <row r="102" spans="1:12" x14ac:dyDescent="0.15">
      <c r="B102" s="1" t="s">
        <v>46</v>
      </c>
      <c r="C102" s="1">
        <v>2019</v>
      </c>
      <c r="D102" s="1">
        <v>908</v>
      </c>
      <c r="E102" s="2">
        <v>31.939665157119698</v>
      </c>
      <c r="F102" s="2">
        <v>6.4351218390568601</v>
      </c>
      <c r="G102" s="2">
        <v>0.69394819599963897</v>
      </c>
      <c r="H102" s="2">
        <v>0.30605180400036103</v>
      </c>
      <c r="I102" s="2">
        <v>-0.360578222036535</v>
      </c>
      <c r="J102" s="2">
        <v>3.07276193938924</v>
      </c>
      <c r="K102" s="2">
        <f t="shared" si="1"/>
        <v>7.9614103916872514E-2</v>
      </c>
      <c r="L102" s="1">
        <v>0</v>
      </c>
    </row>
    <row r="103" spans="1:12" x14ac:dyDescent="0.15">
      <c r="B103" s="1" t="s">
        <v>47</v>
      </c>
      <c r="C103" s="1">
        <v>2019</v>
      </c>
      <c r="D103" s="1">
        <v>0</v>
      </c>
      <c r="E103" s="2" t="s">
        <v>48</v>
      </c>
      <c r="F103" s="2" t="s">
        <v>48</v>
      </c>
      <c r="G103" s="2" t="s">
        <v>48</v>
      </c>
      <c r="H103" s="2" t="s">
        <v>48</v>
      </c>
      <c r="I103" s="2" t="s">
        <v>48</v>
      </c>
      <c r="J103" s="2" t="s">
        <v>48</v>
      </c>
      <c r="K103" s="2" t="s">
        <v>48</v>
      </c>
      <c r="L103" s="1" t="s">
        <v>1</v>
      </c>
    </row>
    <row r="104" spans="1:12" x14ac:dyDescent="0.15">
      <c r="B104" s="1" t="s">
        <v>42</v>
      </c>
      <c r="C104" s="1">
        <v>2020</v>
      </c>
      <c r="D104" s="1">
        <v>872</v>
      </c>
      <c r="E104" s="2">
        <v>110.457595435074</v>
      </c>
      <c r="F104" s="2">
        <v>11.580092006504801</v>
      </c>
      <c r="G104" s="2">
        <v>0.58701030085462902</v>
      </c>
      <c r="H104" s="2">
        <v>0.41298969914537098</v>
      </c>
      <c r="I104" s="2">
        <v>-0.68688453991893195</v>
      </c>
      <c r="J104" s="2">
        <v>23.049654237019201</v>
      </c>
      <c r="K104" s="2">
        <f t="shared" si="1"/>
        <v>1.5787089761021278E-6</v>
      </c>
      <c r="L104" s="1">
        <v>23</v>
      </c>
    </row>
    <row r="105" spans="1:12" x14ac:dyDescent="0.15">
      <c r="B105" s="1" t="s">
        <v>43</v>
      </c>
      <c r="C105" s="1">
        <v>2020</v>
      </c>
      <c r="D105" s="1">
        <v>823</v>
      </c>
      <c r="E105" s="2">
        <v>34.867589840761703</v>
      </c>
      <c r="F105" s="2">
        <v>11.3775680095768</v>
      </c>
      <c r="G105" s="2">
        <v>0.94205613915213005</v>
      </c>
      <c r="H105" s="2">
        <v>5.7943860847870197E-2</v>
      </c>
      <c r="I105" s="2">
        <v>-3.9454223536375302E-2</v>
      </c>
      <c r="J105" s="2">
        <v>5.0142636209784498E-3</v>
      </c>
      <c r="K105" s="2">
        <f t="shared" si="1"/>
        <v>0.94354780672616756</v>
      </c>
      <c r="L105" s="1">
        <v>0</v>
      </c>
    </row>
    <row r="106" spans="1:12" x14ac:dyDescent="0.15">
      <c r="B106" s="1" t="s">
        <v>44</v>
      </c>
      <c r="C106" s="1">
        <v>2020</v>
      </c>
      <c r="D106" s="1">
        <v>977</v>
      </c>
      <c r="E106" s="2">
        <v>108.79069913354699</v>
      </c>
      <c r="F106" s="2">
        <v>35.386000447005202</v>
      </c>
      <c r="G106" s="2">
        <v>0.85453669736656701</v>
      </c>
      <c r="H106" s="2">
        <v>0.14546330263343299</v>
      </c>
      <c r="I106" s="2">
        <v>-0.51674163844791998</v>
      </c>
      <c r="J106" s="2">
        <v>3.42202934423949</v>
      </c>
      <c r="K106" s="2">
        <f t="shared" si="1"/>
        <v>6.4331886297057217E-2</v>
      </c>
      <c r="L106" s="1">
        <v>0</v>
      </c>
    </row>
    <row r="107" spans="1:12" x14ac:dyDescent="0.15">
      <c r="B107" s="1" t="s">
        <v>45</v>
      </c>
      <c r="C107" s="1">
        <v>2020</v>
      </c>
      <c r="D107" s="1">
        <v>1058</v>
      </c>
      <c r="E107" s="2">
        <v>80.214960485164298</v>
      </c>
      <c r="F107" s="2">
        <v>14.918712429118999</v>
      </c>
      <c r="G107" s="2">
        <v>0.777010218424521</v>
      </c>
      <c r="H107" s="2">
        <v>0.222989781575479</v>
      </c>
      <c r="I107" s="2">
        <v>-0.168771077929153</v>
      </c>
      <c r="J107" s="2">
        <v>0.68817854735425499</v>
      </c>
      <c r="K107" s="2">
        <f t="shared" si="1"/>
        <v>0.40678461607716432</v>
      </c>
      <c r="L107" s="1">
        <v>0</v>
      </c>
    </row>
    <row r="108" spans="1:12" x14ac:dyDescent="0.15">
      <c r="B108" s="1" t="s">
        <v>46</v>
      </c>
      <c r="C108" s="1">
        <v>2020</v>
      </c>
      <c r="D108" s="1">
        <v>847</v>
      </c>
      <c r="E108" s="2">
        <v>41.487572197074698</v>
      </c>
      <c r="F108" s="2">
        <v>9.4980389174628801</v>
      </c>
      <c r="G108" s="2">
        <v>0.74886561359125903</v>
      </c>
      <c r="H108" s="2">
        <v>0.25113438640874097</v>
      </c>
      <c r="I108" s="2">
        <v>0.46350132962337598</v>
      </c>
      <c r="J108" s="2">
        <v>2.7307947345343599</v>
      </c>
      <c r="K108" s="2">
        <f t="shared" si="1"/>
        <v>9.8430293361892129E-2</v>
      </c>
      <c r="L108" s="1">
        <v>0</v>
      </c>
    </row>
    <row r="109" spans="1:12" x14ac:dyDescent="0.15">
      <c r="B109" s="1" t="s">
        <v>47</v>
      </c>
      <c r="C109" s="1">
        <v>2020</v>
      </c>
      <c r="D109" s="1">
        <v>0</v>
      </c>
      <c r="E109" s="2" t="s">
        <v>48</v>
      </c>
      <c r="F109" s="2" t="s">
        <v>48</v>
      </c>
      <c r="G109" s="2" t="s">
        <v>48</v>
      </c>
      <c r="H109" s="2" t="s">
        <v>48</v>
      </c>
      <c r="I109" s="2" t="s">
        <v>48</v>
      </c>
      <c r="J109" s="2" t="s">
        <v>48</v>
      </c>
      <c r="K109" s="2" t="s">
        <v>48</v>
      </c>
      <c r="L109" s="1" t="s">
        <v>1</v>
      </c>
    </row>
    <row r="110" spans="1:12" x14ac:dyDescent="0.15">
      <c r="A110" s="1" t="s">
        <v>55</v>
      </c>
      <c r="B110" s="1" t="s">
        <v>42</v>
      </c>
      <c r="C110" s="1">
        <v>2018</v>
      </c>
      <c r="D110" s="1">
        <v>872</v>
      </c>
      <c r="E110" s="2">
        <v>448.433175624711</v>
      </c>
      <c r="F110" s="2">
        <v>146.54146302127899</v>
      </c>
      <c r="G110" s="2">
        <v>0.94492538765197798</v>
      </c>
      <c r="H110" s="2">
        <v>5.50746123480216E-2</v>
      </c>
      <c r="I110" s="2">
        <v>5.5765584799484097E-2</v>
      </c>
      <c r="J110" s="2">
        <v>1.40665490280298E-2</v>
      </c>
      <c r="K110" s="2">
        <f t="shared" si="1"/>
        <v>0.90559029790897372</v>
      </c>
      <c r="L110" s="1">
        <v>0</v>
      </c>
    </row>
    <row r="111" spans="1:12" x14ac:dyDescent="0.15">
      <c r="B111" s="1" t="s">
        <v>43</v>
      </c>
      <c r="C111" s="1">
        <v>2018</v>
      </c>
      <c r="D111" s="1">
        <v>774</v>
      </c>
      <c r="E111" s="2">
        <v>225.966174092214</v>
      </c>
      <c r="F111" s="2">
        <v>93.081259441099306</v>
      </c>
      <c r="G111" s="2">
        <v>0.74241521574759095</v>
      </c>
      <c r="H111" s="2">
        <v>0.25758478425240899</v>
      </c>
      <c r="I111" s="2">
        <v>0.14032641246008201</v>
      </c>
      <c r="J111" s="2">
        <v>9.8367571027665704E-2</v>
      </c>
      <c r="K111" s="2">
        <f t="shared" si="1"/>
        <v>0.75379747713617629</v>
      </c>
      <c r="L111" s="1">
        <v>0</v>
      </c>
    </row>
    <row r="112" spans="1:12" x14ac:dyDescent="0.15">
      <c r="B112" s="1" t="s">
        <v>44</v>
      </c>
      <c r="C112" s="1">
        <v>2018</v>
      </c>
      <c r="D112" s="1">
        <v>966</v>
      </c>
      <c r="E112" s="2">
        <v>2409.4689778237298</v>
      </c>
      <c r="F112" s="2">
        <v>369.71585435669402</v>
      </c>
      <c r="G112" s="2">
        <v>0.94005039447368999</v>
      </c>
      <c r="H112" s="2">
        <v>5.9949605526310297E-2</v>
      </c>
      <c r="I112" s="2">
        <v>7.4245132114720896E-4</v>
      </c>
      <c r="J112" s="2">
        <v>8.3113227447029203E-6</v>
      </c>
      <c r="K112" s="2">
        <f t="shared" si="1"/>
        <v>0.99769975267959954</v>
      </c>
      <c r="L112" s="1">
        <v>2</v>
      </c>
    </row>
    <row r="113" spans="1:12" x14ac:dyDescent="0.15">
      <c r="B113" s="1" t="s">
        <v>45</v>
      </c>
      <c r="C113" s="1">
        <v>2018</v>
      </c>
      <c r="D113" s="1">
        <v>1146</v>
      </c>
      <c r="E113" s="2">
        <v>587.35288226241505</v>
      </c>
      <c r="F113" s="2">
        <v>77.050936900161901</v>
      </c>
      <c r="G113" s="2">
        <v>0.90802720999222897</v>
      </c>
      <c r="H113" s="2">
        <v>9.1972790007771296E-2</v>
      </c>
      <c r="I113" s="2">
        <v>-1.0869857396686E-2</v>
      </c>
      <c r="J113" s="2">
        <v>2.4204778219427698E-3</v>
      </c>
      <c r="K113" s="2">
        <f t="shared" si="1"/>
        <v>0.9607612247338102</v>
      </c>
      <c r="L113" s="1">
        <v>0</v>
      </c>
    </row>
    <row r="114" spans="1:12" x14ac:dyDescent="0.15">
      <c r="B114" s="1" t="s">
        <v>46</v>
      </c>
      <c r="C114" s="1">
        <v>2018</v>
      </c>
      <c r="D114" s="1">
        <v>879</v>
      </c>
      <c r="E114" s="2">
        <v>117.222696007865</v>
      </c>
      <c r="F114" s="2">
        <v>41.787731929008999</v>
      </c>
      <c r="G114" s="2">
        <v>0.92390656375232905</v>
      </c>
      <c r="H114" s="2">
        <v>7.6093436247670607E-2</v>
      </c>
      <c r="I114" s="2">
        <v>0.35627394946648899</v>
      </c>
      <c r="J114" s="2">
        <v>0.39670447180833401</v>
      </c>
      <c r="K114" s="2">
        <f t="shared" si="1"/>
        <v>0.52879613141613446</v>
      </c>
      <c r="L114" s="1">
        <v>0</v>
      </c>
    </row>
    <row r="115" spans="1:12" x14ac:dyDescent="0.15">
      <c r="B115" s="1" t="s">
        <v>47</v>
      </c>
      <c r="C115" s="1">
        <v>2018</v>
      </c>
      <c r="D115" s="1">
        <v>0</v>
      </c>
      <c r="E115" s="2" t="s">
        <v>48</v>
      </c>
      <c r="F115" s="2" t="s">
        <v>48</v>
      </c>
      <c r="G115" s="2" t="s">
        <v>48</v>
      </c>
      <c r="H115" s="2" t="s">
        <v>48</v>
      </c>
      <c r="I115" s="2" t="s">
        <v>48</v>
      </c>
      <c r="J115" s="2" t="s">
        <v>48</v>
      </c>
      <c r="K115" s="2" t="s">
        <v>48</v>
      </c>
      <c r="L115" s="1" t="s">
        <v>1</v>
      </c>
    </row>
    <row r="116" spans="1:12" x14ac:dyDescent="0.15">
      <c r="B116" s="1" t="s">
        <v>42</v>
      </c>
      <c r="C116" s="1">
        <v>2019</v>
      </c>
      <c r="D116" s="1">
        <v>935</v>
      </c>
      <c r="E116" s="2">
        <v>1566.8258392975199</v>
      </c>
      <c r="F116" s="2">
        <v>485.27313092246402</v>
      </c>
      <c r="G116" s="2">
        <v>0.81767384096338902</v>
      </c>
      <c r="H116" s="2">
        <v>0.18232615903661101</v>
      </c>
      <c r="I116" s="2">
        <v>-0.17764652285827801</v>
      </c>
      <c r="J116" s="2">
        <v>0.46362673892690498</v>
      </c>
      <c r="K116" s="2">
        <f t="shared" si="1"/>
        <v>0.49593387176590287</v>
      </c>
      <c r="L116" s="1">
        <v>0</v>
      </c>
    </row>
    <row r="117" spans="1:12" x14ac:dyDescent="0.15">
      <c r="B117" s="1" t="s">
        <v>43</v>
      </c>
      <c r="C117" s="1">
        <v>2019</v>
      </c>
      <c r="D117" s="1">
        <v>1018</v>
      </c>
      <c r="E117" s="2">
        <v>710.62741989897404</v>
      </c>
      <c r="F117" s="2">
        <v>170.73060406375899</v>
      </c>
      <c r="G117" s="2">
        <v>0.55163896634172305</v>
      </c>
      <c r="H117" s="2">
        <v>0.44836103365827701</v>
      </c>
      <c r="I117" s="2">
        <v>-0.156467211570953</v>
      </c>
      <c r="J117" s="2">
        <v>0.52124851419284801</v>
      </c>
      <c r="K117" s="2">
        <f t="shared" si="1"/>
        <v>0.47030958679065482</v>
      </c>
      <c r="L117" s="1">
        <v>0</v>
      </c>
    </row>
    <row r="118" spans="1:12" x14ac:dyDescent="0.15">
      <c r="B118" s="1" t="s">
        <v>44</v>
      </c>
      <c r="C118" s="1">
        <v>2019</v>
      </c>
      <c r="D118" s="1">
        <v>941</v>
      </c>
      <c r="E118" s="2">
        <v>5111.20851166392</v>
      </c>
      <c r="F118" s="2">
        <v>1604.0313866159199</v>
      </c>
      <c r="G118" s="2">
        <v>0.99782873371265202</v>
      </c>
      <c r="H118" s="2">
        <v>2.1712662873478502E-3</v>
      </c>
      <c r="I118" s="2">
        <v>-1.7745745916098901</v>
      </c>
      <c r="J118" s="2">
        <v>0.68369942354365798</v>
      </c>
      <c r="K118" s="2">
        <f t="shared" si="1"/>
        <v>0.40831574431355355</v>
      </c>
      <c r="L118" s="1">
        <v>0</v>
      </c>
    </row>
    <row r="119" spans="1:12" x14ac:dyDescent="0.15">
      <c r="B119" s="1" t="s">
        <v>45</v>
      </c>
      <c r="C119" s="1">
        <v>2019</v>
      </c>
      <c r="D119" s="1">
        <v>1104</v>
      </c>
      <c r="E119" s="2">
        <v>2210.3849408288302</v>
      </c>
      <c r="F119" s="2">
        <v>425.052819033221</v>
      </c>
      <c r="G119" s="2">
        <v>0.92574864515044297</v>
      </c>
      <c r="H119" s="2">
        <v>7.4251354849557402E-2</v>
      </c>
      <c r="I119" s="2">
        <v>-0.21168851430515601</v>
      </c>
      <c r="J119" s="2">
        <v>0.71870042614318697</v>
      </c>
      <c r="K119" s="2">
        <f t="shared" si="1"/>
        <v>0.39657052403560966</v>
      </c>
      <c r="L119" s="1">
        <v>0</v>
      </c>
    </row>
    <row r="120" spans="1:12" x14ac:dyDescent="0.15">
      <c r="B120" s="1" t="s">
        <v>46</v>
      </c>
      <c r="C120" s="1">
        <v>2019</v>
      </c>
      <c r="D120" s="1">
        <v>908</v>
      </c>
      <c r="E120" s="2">
        <v>1834.97035325963</v>
      </c>
      <c r="F120" s="2">
        <v>365.24190219731503</v>
      </c>
      <c r="G120" s="2">
        <v>0.72958549135744799</v>
      </c>
      <c r="H120" s="2">
        <v>0.27041450864255201</v>
      </c>
      <c r="I120" s="2">
        <v>-0.50085772492092795</v>
      </c>
      <c r="J120" s="2">
        <v>5.5270721356846497</v>
      </c>
      <c r="K120" s="2">
        <f t="shared" si="1"/>
        <v>1.8724412936954149E-2</v>
      </c>
      <c r="L120" s="1">
        <v>0</v>
      </c>
    </row>
    <row r="121" spans="1:12" x14ac:dyDescent="0.15">
      <c r="B121" s="1" t="s">
        <v>47</v>
      </c>
      <c r="C121" s="1">
        <v>2019</v>
      </c>
      <c r="D121" s="1">
        <v>0</v>
      </c>
      <c r="E121" s="2" t="s">
        <v>48</v>
      </c>
      <c r="F121" s="2" t="s">
        <v>48</v>
      </c>
      <c r="G121" s="2" t="s">
        <v>48</v>
      </c>
      <c r="H121" s="2" t="s">
        <v>48</v>
      </c>
      <c r="I121" s="2" t="s">
        <v>48</v>
      </c>
      <c r="J121" s="2" t="s">
        <v>48</v>
      </c>
      <c r="K121" s="2" t="e">
        <f t="shared" si="1"/>
        <v>#VALUE!</v>
      </c>
      <c r="L121" s="1" t="s">
        <v>1</v>
      </c>
    </row>
    <row r="122" spans="1:12" x14ac:dyDescent="0.15">
      <c r="B122" s="1" t="s">
        <v>42</v>
      </c>
      <c r="C122" s="1">
        <v>2020</v>
      </c>
      <c r="D122" s="1">
        <v>875</v>
      </c>
      <c r="E122" s="2">
        <v>4155.8785003758303</v>
      </c>
      <c r="F122" s="2">
        <v>707.03952425142597</v>
      </c>
      <c r="G122" s="2">
        <v>0.53666643251629398</v>
      </c>
      <c r="H122" s="2">
        <v>0.46333356748370602</v>
      </c>
      <c r="I122" s="2">
        <v>-0.60097616967309297</v>
      </c>
      <c r="J122" s="2">
        <v>10.621963484551101</v>
      </c>
      <c r="K122" s="2">
        <f t="shared" si="1"/>
        <v>1.1175232340631114E-3</v>
      </c>
      <c r="L122" s="1">
        <v>0</v>
      </c>
    </row>
    <row r="123" spans="1:12" x14ac:dyDescent="0.15">
      <c r="B123" s="1" t="s">
        <v>43</v>
      </c>
      <c r="C123" s="1">
        <v>2020</v>
      </c>
      <c r="D123" s="1">
        <v>823</v>
      </c>
      <c r="E123" s="2">
        <v>1381.7209189924099</v>
      </c>
      <c r="F123" s="2">
        <v>510.87912061208601</v>
      </c>
      <c r="G123" s="2">
        <v>0.96432552867557497</v>
      </c>
      <c r="H123" s="2">
        <v>3.5674471324424702E-2</v>
      </c>
      <c r="I123" s="2">
        <v>-0.180850187483904</v>
      </c>
      <c r="J123" s="2">
        <v>5.0357987433017101E-2</v>
      </c>
      <c r="K123" s="2">
        <f t="shared" si="1"/>
        <v>0.8224415157930336</v>
      </c>
      <c r="L123" s="1">
        <v>0</v>
      </c>
    </row>
    <row r="124" spans="1:12" x14ac:dyDescent="0.15">
      <c r="B124" s="1" t="s">
        <v>44</v>
      </c>
      <c r="C124" s="1">
        <v>2020</v>
      </c>
      <c r="D124" s="1">
        <v>977</v>
      </c>
      <c r="E124" s="2">
        <v>5204.3138031981398</v>
      </c>
      <c r="F124" s="2">
        <v>1778.44882792725</v>
      </c>
      <c r="G124" s="2">
        <v>0.83650954492032104</v>
      </c>
      <c r="H124" s="2">
        <v>0.16349045507967899</v>
      </c>
      <c r="I124" s="2">
        <v>-0.214807999429077</v>
      </c>
      <c r="J124" s="2">
        <v>0.45768960525128899</v>
      </c>
      <c r="K124" s="2">
        <f t="shared" si="1"/>
        <v>0.49870572325762696</v>
      </c>
      <c r="L124" s="1">
        <v>0</v>
      </c>
    </row>
    <row r="125" spans="1:12" x14ac:dyDescent="0.15">
      <c r="B125" s="1" t="s">
        <v>45</v>
      </c>
      <c r="C125" s="1">
        <v>2020</v>
      </c>
      <c r="D125" s="1">
        <v>1058</v>
      </c>
      <c r="E125" s="2">
        <v>2686.6294287200899</v>
      </c>
      <c r="F125" s="2">
        <v>505.79782018653702</v>
      </c>
      <c r="G125" s="2">
        <v>0.87308875125263896</v>
      </c>
      <c r="H125" s="2">
        <v>0.12691124874736001</v>
      </c>
      <c r="I125" s="2">
        <v>-2.7548575828256002E-3</v>
      </c>
      <c r="J125" s="2">
        <v>1.3777157437289101E-4</v>
      </c>
      <c r="K125" s="2">
        <f t="shared" si="1"/>
        <v>0.99063495432201476</v>
      </c>
      <c r="L125" s="1">
        <v>0</v>
      </c>
    </row>
    <row r="126" spans="1:12" x14ac:dyDescent="0.15">
      <c r="B126" s="1" t="s">
        <v>46</v>
      </c>
      <c r="C126" s="1">
        <v>2020</v>
      </c>
      <c r="D126" s="1">
        <v>908</v>
      </c>
      <c r="E126" s="2">
        <v>2396.2944966483101</v>
      </c>
      <c r="F126" s="2">
        <v>654.17888598981597</v>
      </c>
      <c r="G126" s="2">
        <v>0.87470995398036799</v>
      </c>
      <c r="H126" s="2">
        <v>0.12529004601963201</v>
      </c>
      <c r="I126" s="2">
        <v>-1.3637187612779E-2</v>
      </c>
      <c r="J126" s="2">
        <v>1.26893940250739E-3</v>
      </c>
      <c r="K126" s="2">
        <f t="shared" si="1"/>
        <v>0.97158362587981095</v>
      </c>
      <c r="L126" s="1">
        <v>0</v>
      </c>
    </row>
    <row r="127" spans="1:12" x14ac:dyDescent="0.15">
      <c r="B127" s="1" t="s">
        <v>47</v>
      </c>
      <c r="C127" s="1">
        <v>2020</v>
      </c>
      <c r="D127" s="1">
        <v>0</v>
      </c>
      <c r="E127" s="2" t="s">
        <v>48</v>
      </c>
      <c r="F127" s="2" t="s">
        <v>48</v>
      </c>
      <c r="G127" s="2" t="s">
        <v>48</v>
      </c>
      <c r="H127" s="2" t="s">
        <v>48</v>
      </c>
      <c r="I127" s="2" t="s">
        <v>48</v>
      </c>
      <c r="J127" s="2" t="s">
        <v>48</v>
      </c>
      <c r="K127" s="2" t="e">
        <f t="shared" si="1"/>
        <v>#VALUE!</v>
      </c>
      <c r="L127" s="1" t="s">
        <v>1</v>
      </c>
    </row>
    <row r="128" spans="1:12" x14ac:dyDescent="0.15">
      <c r="A128" s="1" t="s">
        <v>56</v>
      </c>
      <c r="B128" s="1" t="s">
        <v>42</v>
      </c>
      <c r="C128" s="1">
        <v>2018</v>
      </c>
      <c r="D128" s="1">
        <v>872</v>
      </c>
      <c r="E128" s="2">
        <v>12076.698011046599</v>
      </c>
      <c r="F128" s="2">
        <v>1359.0211725869301</v>
      </c>
      <c r="G128" s="2">
        <v>0.99803355677689398</v>
      </c>
      <c r="H128" s="2">
        <v>1.9664432231061299E-3</v>
      </c>
      <c r="I128" s="2">
        <v>4.7709935456268999</v>
      </c>
      <c r="J128" s="2">
        <v>4.9220975213920601</v>
      </c>
      <c r="K128" s="2">
        <f t="shared" si="1"/>
        <v>2.6515306761337842E-2</v>
      </c>
      <c r="L128" s="1">
        <v>0</v>
      </c>
    </row>
    <row r="129" spans="2:12" x14ac:dyDescent="0.15">
      <c r="B129" s="1" t="s">
        <v>43</v>
      </c>
      <c r="C129" s="1">
        <v>2018</v>
      </c>
      <c r="D129" s="1">
        <v>774</v>
      </c>
      <c r="E129" s="2">
        <v>19935.6626157356</v>
      </c>
      <c r="F129" s="2">
        <v>984.08362068661199</v>
      </c>
      <c r="G129" s="2">
        <v>0.99894431480543699</v>
      </c>
      <c r="H129" s="2">
        <v>1.05568519456309E-3</v>
      </c>
      <c r="I129" s="2">
        <v>0.71374598758016805</v>
      </c>
      <c r="J129" s="2">
        <v>0.18304037452799099</v>
      </c>
      <c r="K129" s="2">
        <f t="shared" si="1"/>
        <v>0.66877330615381103</v>
      </c>
      <c r="L129" s="1">
        <v>0</v>
      </c>
    </row>
    <row r="130" spans="2:12" x14ac:dyDescent="0.15">
      <c r="B130" s="1" t="s">
        <v>44</v>
      </c>
      <c r="C130" s="1">
        <v>2018</v>
      </c>
      <c r="D130" s="1">
        <v>966</v>
      </c>
      <c r="E130" s="2">
        <v>11223.8533692537</v>
      </c>
      <c r="F130" s="2">
        <v>1169.9696330704101</v>
      </c>
      <c r="G130" s="2">
        <v>0.97816758681932003</v>
      </c>
      <c r="H130" s="2">
        <v>2.1832413180679799E-2</v>
      </c>
      <c r="I130" s="2">
        <v>-0.149418469594716</v>
      </c>
      <c r="J130" s="2">
        <v>0.129091019656698</v>
      </c>
      <c r="K130" s="2">
        <f t="shared" si="1"/>
        <v>0.71937636862343368</v>
      </c>
      <c r="L130" s="1">
        <v>0</v>
      </c>
    </row>
    <row r="131" spans="2:12" x14ac:dyDescent="0.15">
      <c r="B131" s="1" t="s">
        <v>45</v>
      </c>
      <c r="C131" s="1">
        <v>2018</v>
      </c>
      <c r="D131" s="1">
        <v>1000</v>
      </c>
      <c r="E131" s="2">
        <v>31301.142073770501</v>
      </c>
      <c r="F131" s="2">
        <v>760.66889786145703</v>
      </c>
      <c r="G131" s="2">
        <v>0.98793682930513205</v>
      </c>
      <c r="H131" s="2">
        <v>1.20631706948675E-2</v>
      </c>
      <c r="I131" s="2">
        <v>2.48554995701901E-2</v>
      </c>
      <c r="J131" s="2">
        <v>9.3930166167410806E-3</v>
      </c>
      <c r="K131" s="2">
        <f t="shared" ref="K131:K194" si="2">1-_xlfn.CHISQ.DIST(J131,1,TRUE)</f>
        <v>0.922791850561265</v>
      </c>
      <c r="L131" s="1">
        <v>0</v>
      </c>
    </row>
    <row r="132" spans="2:12" x14ac:dyDescent="0.15">
      <c r="B132" s="1" t="s">
        <v>46</v>
      </c>
      <c r="C132" s="1">
        <v>2018</v>
      </c>
      <c r="D132" s="1">
        <v>878</v>
      </c>
      <c r="E132" s="2">
        <v>14619.703649229201</v>
      </c>
      <c r="F132" s="2">
        <v>1118.1851639336501</v>
      </c>
      <c r="G132" s="2">
        <v>0.97845588956724905</v>
      </c>
      <c r="H132" s="2">
        <v>2.1544110432751101E-2</v>
      </c>
      <c r="I132" s="2">
        <v>0.78084496601247799</v>
      </c>
      <c r="J132" s="2">
        <v>3.4138555672434401</v>
      </c>
      <c r="K132" s="2">
        <f t="shared" si="2"/>
        <v>6.4651226987502475E-2</v>
      </c>
      <c r="L132" s="1">
        <v>0</v>
      </c>
    </row>
    <row r="133" spans="2:12" x14ac:dyDescent="0.15">
      <c r="B133" s="1" t="s">
        <v>47</v>
      </c>
      <c r="C133" s="1">
        <v>2018</v>
      </c>
      <c r="D133" s="1">
        <v>0</v>
      </c>
      <c r="E133" s="2" t="s">
        <v>48</v>
      </c>
      <c r="F133" s="2" t="s">
        <v>48</v>
      </c>
      <c r="G133" s="2" t="s">
        <v>48</v>
      </c>
      <c r="H133" s="2" t="s">
        <v>48</v>
      </c>
      <c r="I133" s="2" t="s">
        <v>48</v>
      </c>
      <c r="J133" s="2" t="s">
        <v>48</v>
      </c>
      <c r="K133" s="2" t="s">
        <v>48</v>
      </c>
      <c r="L133" s="1" t="s">
        <v>1</v>
      </c>
    </row>
    <row r="134" spans="2:12" x14ac:dyDescent="0.15">
      <c r="B134" s="1" t="s">
        <v>42</v>
      </c>
      <c r="C134" s="1">
        <v>2019</v>
      </c>
      <c r="D134" s="1">
        <v>934</v>
      </c>
      <c r="E134" s="2">
        <v>14027.858455052101</v>
      </c>
      <c r="F134" s="2">
        <v>931.82794114700005</v>
      </c>
      <c r="G134" s="2">
        <v>0.99827101921854999</v>
      </c>
      <c r="H134" s="2">
        <v>1.7289807814500099E-3</v>
      </c>
      <c r="I134" s="2">
        <v>0.49220648249933602</v>
      </c>
      <c r="J134" s="2">
        <v>0.156325804093285</v>
      </c>
      <c r="K134" s="2">
        <f t="shared" si="2"/>
        <v>0.6925620379328854</v>
      </c>
      <c r="L134" s="1">
        <v>0</v>
      </c>
    </row>
    <row r="135" spans="2:12" x14ac:dyDescent="0.15">
      <c r="B135" s="1" t="s">
        <v>43</v>
      </c>
      <c r="C135" s="1">
        <v>2019</v>
      </c>
      <c r="D135" s="1">
        <v>1018</v>
      </c>
      <c r="E135" s="2">
        <v>12113.324096472899</v>
      </c>
      <c r="F135" s="2">
        <v>2339.3718122209898</v>
      </c>
      <c r="G135" s="2">
        <v>0.80371759243996299</v>
      </c>
      <c r="H135" s="2">
        <v>0.19628240756003701</v>
      </c>
      <c r="I135" s="2">
        <v>0.38825551467612301</v>
      </c>
      <c r="J135" s="2">
        <v>2.46459095866703</v>
      </c>
      <c r="K135" s="2">
        <f t="shared" si="2"/>
        <v>0.11643801087810679</v>
      </c>
      <c r="L135" s="1">
        <v>0</v>
      </c>
    </row>
    <row r="136" spans="2:12" x14ac:dyDescent="0.15">
      <c r="B136" s="1" t="s">
        <v>44</v>
      </c>
      <c r="C136" s="1">
        <v>2019</v>
      </c>
      <c r="D136" s="1">
        <v>935</v>
      </c>
      <c r="E136" s="2">
        <v>8769.3534416874809</v>
      </c>
      <c r="F136" s="2">
        <v>1627.4227559887099</v>
      </c>
      <c r="G136" s="2">
        <v>1</v>
      </c>
      <c r="H136" s="2">
        <v>0</v>
      </c>
      <c r="I136" s="2">
        <v>8.3570099377592993E-2</v>
      </c>
      <c r="J136" s="2">
        <v>0</v>
      </c>
      <c r="K136" s="2">
        <f t="shared" si="2"/>
        <v>1</v>
      </c>
      <c r="L136" s="1">
        <v>0</v>
      </c>
    </row>
    <row r="137" spans="2:12" x14ac:dyDescent="0.15">
      <c r="B137" s="1" t="s">
        <v>45</v>
      </c>
      <c r="C137" s="1">
        <v>2019</v>
      </c>
      <c r="D137" s="1">
        <v>1098</v>
      </c>
      <c r="E137" s="2">
        <v>27525.121625411299</v>
      </c>
      <c r="F137" s="2">
        <v>907.94637871037696</v>
      </c>
      <c r="G137" s="2">
        <v>0.99496717757009201</v>
      </c>
      <c r="H137" s="2">
        <v>5.0328224299078898E-3</v>
      </c>
      <c r="I137" s="2">
        <v>-0.35944992586353902</v>
      </c>
      <c r="J137" s="2">
        <v>0.70949311412186999</v>
      </c>
      <c r="K137" s="2">
        <f t="shared" si="2"/>
        <v>0.39961213708595988</v>
      </c>
      <c r="L137" s="1">
        <v>0</v>
      </c>
    </row>
    <row r="138" spans="2:12" x14ac:dyDescent="0.15">
      <c r="B138" s="1" t="s">
        <v>46</v>
      </c>
      <c r="C138" s="1">
        <v>2019</v>
      </c>
      <c r="D138" s="1">
        <v>906</v>
      </c>
      <c r="E138" s="2">
        <v>16890.155336741998</v>
      </c>
      <c r="F138" s="2">
        <v>863.60902800862902</v>
      </c>
      <c r="G138" s="2">
        <v>0.99869864825220001</v>
      </c>
      <c r="H138" s="2">
        <v>1.30135174779965E-3</v>
      </c>
      <c r="I138" s="2">
        <v>0.93436851243441799</v>
      </c>
      <c r="J138" s="2">
        <v>0.71375586414433201</v>
      </c>
      <c r="K138" s="2">
        <f t="shared" si="2"/>
        <v>0.39819976867857254</v>
      </c>
      <c r="L138" s="1">
        <v>0</v>
      </c>
    </row>
    <row r="139" spans="2:12" x14ac:dyDescent="0.15">
      <c r="B139" s="1" t="s">
        <v>47</v>
      </c>
      <c r="C139" s="1">
        <v>2019</v>
      </c>
      <c r="D139" s="1">
        <v>0</v>
      </c>
      <c r="E139" s="2" t="s">
        <v>48</v>
      </c>
      <c r="F139" s="2" t="s">
        <v>48</v>
      </c>
      <c r="G139" s="2" t="s">
        <v>48</v>
      </c>
      <c r="H139" s="2" t="s">
        <v>48</v>
      </c>
      <c r="I139" s="2" t="s">
        <v>48</v>
      </c>
      <c r="J139" s="2" t="s">
        <v>48</v>
      </c>
      <c r="K139" s="2" t="s">
        <v>48</v>
      </c>
      <c r="L139" s="1" t="s">
        <v>1</v>
      </c>
    </row>
    <row r="140" spans="2:12" x14ac:dyDescent="0.15">
      <c r="B140" s="1" t="s">
        <v>42</v>
      </c>
      <c r="C140" s="1">
        <v>2020</v>
      </c>
      <c r="D140" s="1">
        <v>871</v>
      </c>
      <c r="E140" s="2">
        <v>10393.741990312799</v>
      </c>
      <c r="F140" s="2">
        <v>1400.3144041932501</v>
      </c>
      <c r="G140" s="2">
        <v>0.86632716134244603</v>
      </c>
      <c r="H140" s="2">
        <v>0.133672838657554</v>
      </c>
      <c r="I140" s="2">
        <v>-9.2036367166565894E-2</v>
      </c>
      <c r="J140" s="2">
        <v>0.116339089629037</v>
      </c>
      <c r="K140" s="2">
        <f t="shared" si="2"/>
        <v>0.73303946909858408</v>
      </c>
      <c r="L140" s="1">
        <v>0</v>
      </c>
    </row>
    <row r="141" spans="2:12" x14ac:dyDescent="0.15">
      <c r="B141" s="1" t="s">
        <v>43</v>
      </c>
      <c r="C141" s="1">
        <v>2020</v>
      </c>
      <c r="D141" s="1">
        <v>823</v>
      </c>
      <c r="E141" s="2">
        <v>20118.435023301601</v>
      </c>
      <c r="F141" s="2">
        <v>1236.40036415448</v>
      </c>
      <c r="G141" s="2">
        <v>0.960956633975242</v>
      </c>
      <c r="H141" s="2">
        <v>3.9043366024758101E-2</v>
      </c>
      <c r="I141" s="2">
        <v>-0.18713617091513499</v>
      </c>
      <c r="J141" s="2">
        <v>0.35841660711048501</v>
      </c>
      <c r="K141" s="2">
        <f t="shared" si="2"/>
        <v>0.54938692905611464</v>
      </c>
      <c r="L141" s="1">
        <v>0</v>
      </c>
    </row>
    <row r="142" spans="2:12" x14ac:dyDescent="0.15">
      <c r="B142" s="1" t="s">
        <v>44</v>
      </c>
      <c r="C142" s="1">
        <v>2020</v>
      </c>
      <c r="D142" s="1">
        <v>977</v>
      </c>
      <c r="E142" s="2">
        <v>10645.9663705168</v>
      </c>
      <c r="F142" s="2">
        <v>641.61689726044403</v>
      </c>
      <c r="G142" s="2">
        <v>0.99886585922232296</v>
      </c>
      <c r="H142" s="2">
        <v>1.13414077767732E-3</v>
      </c>
      <c r="I142" s="2">
        <v>0.56278122026762201</v>
      </c>
      <c r="J142" s="2">
        <v>0.20456102672142201</v>
      </c>
      <c r="K142" s="2">
        <f t="shared" si="2"/>
        <v>0.6510642336115855</v>
      </c>
      <c r="L142" s="1">
        <v>0</v>
      </c>
    </row>
    <row r="143" spans="2:12" x14ac:dyDescent="0.15">
      <c r="B143" s="1" t="s">
        <v>45</v>
      </c>
      <c r="C143" s="1">
        <v>2020</v>
      </c>
      <c r="D143" s="1">
        <v>1058</v>
      </c>
      <c r="E143" s="2">
        <v>17114.125800333</v>
      </c>
      <c r="F143" s="2">
        <v>800.45378006459896</v>
      </c>
      <c r="G143" s="2">
        <v>0.965242365183134</v>
      </c>
      <c r="H143" s="2">
        <v>3.4757634816865897E-2</v>
      </c>
      <c r="I143" s="2">
        <v>-0.25949097087120199</v>
      </c>
      <c r="J143" s="2">
        <v>1.5972983897499899</v>
      </c>
      <c r="K143" s="2">
        <f t="shared" si="2"/>
        <v>0.20628648885038214</v>
      </c>
      <c r="L143" s="1">
        <v>20</v>
      </c>
    </row>
    <row r="144" spans="2:12" x14ac:dyDescent="0.15">
      <c r="B144" s="1" t="s">
        <v>46</v>
      </c>
      <c r="C144" s="1">
        <v>2020</v>
      </c>
      <c r="D144" s="1">
        <v>847</v>
      </c>
      <c r="E144" s="2">
        <v>15569.625085592899</v>
      </c>
      <c r="F144" s="2">
        <v>687.06284903739095</v>
      </c>
      <c r="G144" s="2">
        <v>0.98259822205786895</v>
      </c>
      <c r="H144" s="2">
        <v>1.7401777942131099E-2</v>
      </c>
      <c r="I144" s="2">
        <v>0.53394976159241303</v>
      </c>
      <c r="J144" s="2">
        <v>1.4858245584655401</v>
      </c>
      <c r="K144" s="2">
        <f t="shared" si="2"/>
        <v>0.22286543497460687</v>
      </c>
      <c r="L144" s="1">
        <v>0</v>
      </c>
    </row>
    <row r="145" spans="1:12" x14ac:dyDescent="0.15">
      <c r="B145" s="1" t="s">
        <v>47</v>
      </c>
      <c r="C145" s="1">
        <v>2020</v>
      </c>
      <c r="D145" s="1">
        <v>0</v>
      </c>
      <c r="E145" s="2" t="s">
        <v>48</v>
      </c>
      <c r="F145" s="2" t="s">
        <v>48</v>
      </c>
      <c r="G145" s="2" t="s">
        <v>48</v>
      </c>
      <c r="H145" s="2" t="s">
        <v>48</v>
      </c>
      <c r="I145" s="2" t="s">
        <v>48</v>
      </c>
      <c r="J145" s="2" t="s">
        <v>48</v>
      </c>
      <c r="K145" s="2" t="s">
        <v>48</v>
      </c>
      <c r="L145" s="1" t="s">
        <v>1</v>
      </c>
    </row>
    <row r="146" spans="1:12" x14ac:dyDescent="0.15">
      <c r="A146" s="1" t="s">
        <v>57</v>
      </c>
      <c r="B146" s="1" t="s">
        <v>42</v>
      </c>
      <c r="C146" s="1">
        <v>2018</v>
      </c>
      <c r="D146" s="1">
        <v>871</v>
      </c>
      <c r="E146" s="2">
        <v>1.13575878047467</v>
      </c>
      <c r="F146" s="2">
        <v>0.32165652860120603</v>
      </c>
      <c r="G146" s="2">
        <v>0.99829429788621105</v>
      </c>
      <c r="H146" s="2">
        <v>1.7057021137887401E-3</v>
      </c>
      <c r="I146" s="2">
        <v>2.8937206648253002</v>
      </c>
      <c r="J146" s="2">
        <v>1.0305818572910499</v>
      </c>
      <c r="K146" s="2">
        <f t="shared" si="2"/>
        <v>0.31002204530986965</v>
      </c>
      <c r="L146" s="1">
        <v>0</v>
      </c>
    </row>
    <row r="147" spans="1:12" x14ac:dyDescent="0.15">
      <c r="B147" s="1" t="s">
        <v>43</v>
      </c>
      <c r="C147" s="1">
        <v>2018</v>
      </c>
      <c r="D147" s="1">
        <v>763</v>
      </c>
      <c r="E147" s="2">
        <v>0.45553513726815897</v>
      </c>
      <c r="F147" s="2">
        <v>0.27852219868551098</v>
      </c>
      <c r="G147" s="2">
        <v>0.99838385893807802</v>
      </c>
      <c r="H147" s="2">
        <v>1.6161410619223899E-3</v>
      </c>
      <c r="I147" s="2">
        <v>0.28239816258078798</v>
      </c>
      <c r="J147" s="2">
        <v>1.87016692634643E-2</v>
      </c>
      <c r="K147" s="2">
        <f t="shared" si="2"/>
        <v>0.89122520777719538</v>
      </c>
      <c r="L147" s="1">
        <v>0</v>
      </c>
    </row>
    <row r="148" spans="1:12" x14ac:dyDescent="0.15">
      <c r="B148" s="1" t="s">
        <v>44</v>
      </c>
      <c r="C148" s="1">
        <v>2018</v>
      </c>
      <c r="D148" s="1">
        <v>74</v>
      </c>
      <c r="E148" s="2">
        <v>1.9675929263805401</v>
      </c>
      <c r="F148" s="2">
        <v>0.16543299353962401</v>
      </c>
      <c r="G148" s="2">
        <v>0.93582086959757704</v>
      </c>
      <c r="H148" s="2">
        <v>6.4179130402423304E-2</v>
      </c>
      <c r="I148" s="2">
        <v>-0.968678889237226</v>
      </c>
      <c r="J148" s="2">
        <v>0.62611502649758699</v>
      </c>
      <c r="K148" s="2">
        <f t="shared" si="2"/>
        <v>0.42878393897121936</v>
      </c>
      <c r="L148" s="1">
        <v>0</v>
      </c>
    </row>
    <row r="149" spans="1:12" x14ac:dyDescent="0.15">
      <c r="B149" s="1" t="s">
        <v>45</v>
      </c>
      <c r="C149" s="1">
        <v>2018</v>
      </c>
      <c r="D149" s="1">
        <v>1084</v>
      </c>
      <c r="E149" s="2">
        <v>2.3520644269939099</v>
      </c>
      <c r="F149" s="2">
        <v>0.219373152704298</v>
      </c>
      <c r="G149" s="2">
        <v>0.99559541627877501</v>
      </c>
      <c r="H149" s="2">
        <v>4.4045837212245802E-3</v>
      </c>
      <c r="I149" s="2">
        <v>1.1735876177914699</v>
      </c>
      <c r="J149" s="2">
        <v>2.4559278759556902</v>
      </c>
      <c r="K149" s="2">
        <f t="shared" si="2"/>
        <v>0.11708196409126448</v>
      </c>
      <c r="L149" s="1">
        <v>0</v>
      </c>
    </row>
    <row r="150" spans="1:12" x14ac:dyDescent="0.15">
      <c r="B150" s="1" t="s">
        <v>46</v>
      </c>
      <c r="C150" s="1">
        <v>2018</v>
      </c>
      <c r="D150" s="1">
        <v>722</v>
      </c>
      <c r="E150" s="2">
        <v>3.3974772468771799</v>
      </c>
      <c r="F150" s="2">
        <v>0.54795972786779401</v>
      </c>
      <c r="G150" s="2">
        <v>0.94982091959840897</v>
      </c>
      <c r="H150" s="2">
        <v>5.0179080401590602E-2</v>
      </c>
      <c r="I150" s="2">
        <v>-0.16940667366957399</v>
      </c>
      <c r="J150" s="2">
        <v>0.13472234441997</v>
      </c>
      <c r="K150" s="2">
        <f t="shared" si="2"/>
        <v>0.71358513442140814</v>
      </c>
      <c r="L150" s="1">
        <v>0</v>
      </c>
    </row>
    <row r="151" spans="1:12" x14ac:dyDescent="0.15">
      <c r="B151" s="1" t="s">
        <v>47</v>
      </c>
      <c r="C151" s="1">
        <v>2018</v>
      </c>
      <c r="D151" s="1">
        <v>0</v>
      </c>
      <c r="E151" s="2" t="s">
        <v>48</v>
      </c>
      <c r="F151" s="2" t="s">
        <v>48</v>
      </c>
      <c r="G151" s="2" t="s">
        <v>48</v>
      </c>
      <c r="H151" s="2" t="s">
        <v>48</v>
      </c>
      <c r="I151" s="2" t="s">
        <v>48</v>
      </c>
      <c r="J151" s="2" t="s">
        <v>48</v>
      </c>
      <c r="K151" s="2" t="s">
        <v>48</v>
      </c>
      <c r="L151" s="1" t="s">
        <v>1</v>
      </c>
    </row>
    <row r="152" spans="1:12" x14ac:dyDescent="0.15">
      <c r="B152" s="1" t="s">
        <v>42</v>
      </c>
      <c r="C152" s="1">
        <v>2019</v>
      </c>
      <c r="D152" s="1">
        <v>935</v>
      </c>
      <c r="E152" s="2">
        <v>1.69601827647554</v>
      </c>
      <c r="F152" s="2">
        <v>0.30540432285577102</v>
      </c>
      <c r="G152" s="2">
        <v>0.99848296832838601</v>
      </c>
      <c r="H152" s="2">
        <v>1.51703167161398E-3</v>
      </c>
      <c r="I152" s="2">
        <v>-1.5137218638640599</v>
      </c>
      <c r="J152" s="2">
        <v>0.75012224597298904</v>
      </c>
      <c r="K152" s="2">
        <f t="shared" si="2"/>
        <v>0.38643752973471968</v>
      </c>
      <c r="L152" s="1">
        <v>0</v>
      </c>
    </row>
    <row r="153" spans="1:12" x14ac:dyDescent="0.15">
      <c r="B153" s="1" t="s">
        <v>43</v>
      </c>
      <c r="C153" s="1">
        <v>2019</v>
      </c>
      <c r="D153" s="1">
        <v>860</v>
      </c>
      <c r="E153" s="2">
        <v>0.53683397001176802</v>
      </c>
      <c r="F153" s="2">
        <v>0.39634363945347301</v>
      </c>
      <c r="G153" s="2">
        <v>0.46918760215410699</v>
      </c>
      <c r="H153" s="2">
        <v>0.53081239784589296</v>
      </c>
      <c r="I153" s="2">
        <v>0.46678069537648198</v>
      </c>
      <c r="J153" s="2">
        <v>1.07712155674176</v>
      </c>
      <c r="K153" s="2">
        <f t="shared" si="2"/>
        <v>0.29934237693654087</v>
      </c>
      <c r="L153" s="1">
        <v>0</v>
      </c>
    </row>
    <row r="154" spans="1:12" x14ac:dyDescent="0.15">
      <c r="B154" s="1" t="s">
        <v>44</v>
      </c>
      <c r="C154" s="1">
        <v>2019</v>
      </c>
      <c r="D154" s="1">
        <v>936</v>
      </c>
      <c r="E154" s="2">
        <v>0.48252178827176501</v>
      </c>
      <c r="F154" s="2">
        <v>0.32440969258545299</v>
      </c>
      <c r="G154" s="2">
        <v>0.86850696211937195</v>
      </c>
      <c r="H154" s="2">
        <v>0.13149303788062799</v>
      </c>
      <c r="I154" s="2">
        <v>1.6083131585860801E-2</v>
      </c>
      <c r="J154" s="2">
        <v>7.3082468861684902E-4</v>
      </c>
      <c r="K154" s="2">
        <f t="shared" si="2"/>
        <v>0.97843279977164777</v>
      </c>
      <c r="L154" s="1">
        <v>0</v>
      </c>
    </row>
    <row r="155" spans="1:12" x14ac:dyDescent="0.15">
      <c r="B155" s="1" t="s">
        <v>45</v>
      </c>
      <c r="C155" s="1">
        <v>2019</v>
      </c>
      <c r="D155" s="1">
        <v>1099</v>
      </c>
      <c r="E155" s="2">
        <v>1.0834702687569699</v>
      </c>
      <c r="F155" s="2">
        <v>0.20500914354911601</v>
      </c>
      <c r="G155" s="2">
        <v>0.97322198692850603</v>
      </c>
      <c r="H155" s="2">
        <v>2.6778013071494199E-2</v>
      </c>
      <c r="I155" s="2">
        <v>-0.42355727635802698</v>
      </c>
      <c r="J155" s="2">
        <v>1.13662941156053</v>
      </c>
      <c r="K155" s="2">
        <f t="shared" si="2"/>
        <v>0.28636567803832569</v>
      </c>
      <c r="L155" s="1">
        <v>0</v>
      </c>
    </row>
    <row r="156" spans="1:12" x14ac:dyDescent="0.15">
      <c r="B156" s="1" t="s">
        <v>46</v>
      </c>
      <c r="C156" s="1">
        <v>2019</v>
      </c>
      <c r="D156" s="1">
        <v>850</v>
      </c>
      <c r="E156" s="2">
        <v>1.33262814882314</v>
      </c>
      <c r="F156" s="2">
        <v>0.23097912212728899</v>
      </c>
      <c r="G156" s="2">
        <v>0.99985662235277795</v>
      </c>
      <c r="H156" s="2">
        <v>1.43377647222285E-4</v>
      </c>
      <c r="I156" s="2">
        <v>-0.70131726169895103</v>
      </c>
      <c r="J156" s="2">
        <v>3.0320120586338799E-2</v>
      </c>
      <c r="K156" s="2">
        <f t="shared" si="2"/>
        <v>0.86176586097399721</v>
      </c>
      <c r="L156" s="1">
        <v>0</v>
      </c>
    </row>
    <row r="157" spans="1:12" x14ac:dyDescent="0.15">
      <c r="B157" s="1" t="s">
        <v>47</v>
      </c>
      <c r="C157" s="1">
        <v>2019</v>
      </c>
      <c r="D157" s="1">
        <v>0</v>
      </c>
      <c r="E157" s="2" t="s">
        <v>48</v>
      </c>
      <c r="F157" s="2" t="s">
        <v>48</v>
      </c>
      <c r="G157" s="2" t="s">
        <v>48</v>
      </c>
      <c r="H157" s="2" t="s">
        <v>48</v>
      </c>
      <c r="I157" s="2" t="s">
        <v>48</v>
      </c>
      <c r="J157" s="2" t="s">
        <v>48</v>
      </c>
      <c r="K157" s="2" t="s">
        <v>48</v>
      </c>
      <c r="L157" s="1" t="s">
        <v>1</v>
      </c>
    </row>
    <row r="158" spans="1:12" x14ac:dyDescent="0.15">
      <c r="B158" s="1" t="s">
        <v>42</v>
      </c>
      <c r="C158" s="1">
        <v>2020</v>
      </c>
      <c r="D158" s="1">
        <v>873</v>
      </c>
      <c r="E158" s="2">
        <v>1.32017632917572</v>
      </c>
      <c r="F158" s="2">
        <v>0.424370078399049</v>
      </c>
      <c r="G158" s="2">
        <v>0.99738873071731404</v>
      </c>
      <c r="H158" s="2">
        <v>2.6112692826859999E-3</v>
      </c>
      <c r="I158" s="2">
        <v>-1.7631777935916699</v>
      </c>
      <c r="J158" s="2">
        <v>0.93823739624508595</v>
      </c>
      <c r="K158" s="2">
        <f t="shared" si="2"/>
        <v>0.33273155084100581</v>
      </c>
      <c r="L158" s="1">
        <v>0</v>
      </c>
    </row>
    <row r="159" spans="1:12" x14ac:dyDescent="0.15">
      <c r="B159" s="1" t="s">
        <v>43</v>
      </c>
      <c r="C159" s="1">
        <v>2020</v>
      </c>
      <c r="D159" s="1">
        <v>717</v>
      </c>
      <c r="E159" s="2">
        <v>1.17356711197801</v>
      </c>
      <c r="F159" s="2">
        <v>0.28440213726887897</v>
      </c>
      <c r="G159" s="2">
        <v>0.75473726618496295</v>
      </c>
      <c r="H159" s="2">
        <v>0.24526273381503699</v>
      </c>
      <c r="I159" s="2">
        <v>-0.64621412436118797</v>
      </c>
      <c r="J159" s="2">
        <v>6.2274765092445303</v>
      </c>
      <c r="K159" s="2">
        <f t="shared" si="2"/>
        <v>1.2578286236443637E-2</v>
      </c>
      <c r="L159" s="1">
        <v>0</v>
      </c>
    </row>
    <row r="160" spans="1:12" x14ac:dyDescent="0.15">
      <c r="B160" s="1" t="s">
        <v>44</v>
      </c>
      <c r="C160" s="1">
        <v>2020</v>
      </c>
      <c r="D160" s="1">
        <v>977</v>
      </c>
      <c r="E160" s="2">
        <v>0.757975135103099</v>
      </c>
      <c r="F160" s="2">
        <v>0.301609610483836</v>
      </c>
      <c r="G160" s="2">
        <v>0.99804329559029303</v>
      </c>
      <c r="H160" s="2">
        <v>1.9567044097065101E-3</v>
      </c>
      <c r="I160" s="2">
        <v>2.7702429957538501</v>
      </c>
      <c r="J160" s="2">
        <v>0.784650827708674</v>
      </c>
      <c r="K160" s="2">
        <f t="shared" si="2"/>
        <v>0.37572251475015039</v>
      </c>
      <c r="L160" s="1">
        <v>0</v>
      </c>
    </row>
    <row r="161" spans="1:12" x14ac:dyDescent="0.15">
      <c r="B161" s="1" t="s">
        <v>45</v>
      </c>
      <c r="C161" s="1">
        <v>2020</v>
      </c>
      <c r="D161" s="1">
        <v>1056</v>
      </c>
      <c r="E161" s="2">
        <v>1.3918716745203199</v>
      </c>
      <c r="F161" s="2">
        <v>0.186647715477363</v>
      </c>
      <c r="G161" s="2">
        <v>0.990382044672797</v>
      </c>
      <c r="H161" s="2">
        <v>9.6179553272031995E-3</v>
      </c>
      <c r="I161" s="2">
        <v>-0.42243548269794401</v>
      </c>
      <c r="J161" s="2">
        <v>0.54713894194492196</v>
      </c>
      <c r="K161" s="2">
        <f t="shared" si="2"/>
        <v>0.45948908305644887</v>
      </c>
      <c r="L161" s="1">
        <v>0</v>
      </c>
    </row>
    <row r="162" spans="1:12" x14ac:dyDescent="0.15">
      <c r="B162" s="1" t="s">
        <v>46</v>
      </c>
      <c r="C162" s="1">
        <v>2020</v>
      </c>
      <c r="D162" s="1">
        <v>849</v>
      </c>
      <c r="E162" s="2">
        <v>0.65816504674542498</v>
      </c>
      <c r="F162" s="2">
        <v>0.20385367095050599</v>
      </c>
      <c r="G162" s="2">
        <v>0.994726626576804</v>
      </c>
      <c r="H162" s="2">
        <v>5.2733734231958599E-3</v>
      </c>
      <c r="I162" s="2">
        <v>3.4737551400267801</v>
      </c>
      <c r="J162" s="2">
        <v>2.6845986846487899</v>
      </c>
      <c r="K162" s="2">
        <f t="shared" si="2"/>
        <v>0.10132274938727193</v>
      </c>
      <c r="L162" s="1">
        <v>0</v>
      </c>
    </row>
    <row r="163" spans="1:12" x14ac:dyDescent="0.15">
      <c r="B163" s="1" t="s">
        <v>47</v>
      </c>
      <c r="C163" s="1">
        <v>2020</v>
      </c>
      <c r="D163" s="1">
        <v>0</v>
      </c>
      <c r="E163" s="2" t="s">
        <v>48</v>
      </c>
      <c r="F163" s="2" t="s">
        <v>48</v>
      </c>
      <c r="G163" s="2" t="s">
        <v>48</v>
      </c>
      <c r="H163" s="2" t="s">
        <v>48</v>
      </c>
      <c r="I163" s="2" t="s">
        <v>48</v>
      </c>
      <c r="J163" s="2" t="s">
        <v>48</v>
      </c>
      <c r="K163" s="2" t="s">
        <v>48</v>
      </c>
      <c r="L163" s="1" t="s">
        <v>1</v>
      </c>
    </row>
    <row r="164" spans="1:12" x14ac:dyDescent="0.15">
      <c r="A164" s="1" t="s">
        <v>58</v>
      </c>
      <c r="B164" s="1" t="s">
        <v>42</v>
      </c>
      <c r="C164" s="1">
        <v>2018</v>
      </c>
      <c r="D164" s="1">
        <v>873</v>
      </c>
      <c r="E164" s="2">
        <v>15.920214945639501</v>
      </c>
      <c r="F164" s="2">
        <v>0.352676182865093</v>
      </c>
      <c r="G164" s="2">
        <v>0.98913159021895602</v>
      </c>
      <c r="H164" s="2">
        <v>1.0868409781044501E-2</v>
      </c>
      <c r="I164" s="2">
        <v>-0.11891949734198699</v>
      </c>
      <c r="J164" s="2">
        <v>0.137053875312176</v>
      </c>
      <c r="K164" s="2">
        <f t="shared" si="2"/>
        <v>0.71122760476368263</v>
      </c>
      <c r="L164" s="1">
        <v>0</v>
      </c>
    </row>
    <row r="165" spans="1:12" x14ac:dyDescent="0.15">
      <c r="B165" s="1" t="s">
        <v>43</v>
      </c>
      <c r="C165" s="1">
        <v>2018</v>
      </c>
      <c r="D165" s="1">
        <v>762</v>
      </c>
      <c r="E165" s="2">
        <v>8.6322048357956493</v>
      </c>
      <c r="F165" s="2">
        <v>0.44399031001390799</v>
      </c>
      <c r="G165" s="2">
        <v>0.98391882913338402</v>
      </c>
      <c r="H165" s="2">
        <v>1.6081170866615799E-2</v>
      </c>
      <c r="I165" s="2">
        <v>0.185015488982858</v>
      </c>
      <c r="J165" s="2">
        <v>0.224185151905203</v>
      </c>
      <c r="K165" s="2">
        <f t="shared" si="2"/>
        <v>0.63586937941857569</v>
      </c>
      <c r="L165" s="1">
        <v>0</v>
      </c>
    </row>
    <row r="166" spans="1:12" x14ac:dyDescent="0.15">
      <c r="B166" s="1" t="s">
        <v>44</v>
      </c>
      <c r="C166" s="1">
        <v>2018</v>
      </c>
      <c r="D166" s="1">
        <v>966</v>
      </c>
      <c r="E166" s="2">
        <v>6.57344525455414</v>
      </c>
      <c r="F166" s="2">
        <v>0.40434399882816502</v>
      </c>
      <c r="G166" s="2">
        <v>0.99892102948566996</v>
      </c>
      <c r="H166" s="2">
        <v>1.0789705143293899E-3</v>
      </c>
      <c r="I166" s="2">
        <v>-0.62841246972184805</v>
      </c>
      <c r="J166" s="2">
        <v>0.23477927430121801</v>
      </c>
      <c r="K166" s="2">
        <f t="shared" si="2"/>
        <v>0.6280024913407769</v>
      </c>
      <c r="L166" s="1">
        <v>0</v>
      </c>
    </row>
    <row r="167" spans="1:12" x14ac:dyDescent="0.15">
      <c r="B167" s="1" t="s">
        <v>45</v>
      </c>
      <c r="C167" s="1">
        <v>2018</v>
      </c>
      <c r="D167" s="1">
        <v>1084</v>
      </c>
      <c r="E167" s="2">
        <v>24.064934151454501</v>
      </c>
      <c r="F167" s="2">
        <v>0.29035677820191602</v>
      </c>
      <c r="G167" s="2">
        <v>0.998781008860126</v>
      </c>
      <c r="H167" s="2">
        <v>1.2189911398744499E-3</v>
      </c>
      <c r="I167" s="2">
        <v>-2.5561856647316E-6</v>
      </c>
      <c r="J167" s="2">
        <v>-3.9194901546579802E-7</v>
      </c>
      <c r="K167" s="2">
        <v>1</v>
      </c>
      <c r="L167" s="1">
        <v>0</v>
      </c>
    </row>
    <row r="168" spans="1:12" x14ac:dyDescent="0.15">
      <c r="B168" s="1" t="s">
        <v>46</v>
      </c>
      <c r="C168" s="1">
        <v>2018</v>
      </c>
      <c r="D168" s="1">
        <v>722</v>
      </c>
      <c r="E168" s="2">
        <v>13.0541977766397</v>
      </c>
      <c r="F168" s="2">
        <v>0.33038182514188003</v>
      </c>
      <c r="G168" s="2">
        <v>0.998813365727241</v>
      </c>
      <c r="H168" s="2">
        <v>1.1866342727591701E-3</v>
      </c>
      <c r="I168" s="2">
        <v>-1.1187100905047</v>
      </c>
      <c r="J168" s="2">
        <v>1.0509420541616199</v>
      </c>
      <c r="K168" s="2">
        <f t="shared" si="2"/>
        <v>0.30529022307481846</v>
      </c>
      <c r="L168" s="1">
        <v>0</v>
      </c>
    </row>
    <row r="169" spans="1:12" x14ac:dyDescent="0.15">
      <c r="B169" s="1" t="s">
        <v>47</v>
      </c>
      <c r="C169" s="1">
        <v>2018</v>
      </c>
      <c r="D169" s="1">
        <v>0</v>
      </c>
      <c r="E169" s="2" t="s">
        <v>48</v>
      </c>
      <c r="F169" s="2" t="s">
        <v>48</v>
      </c>
      <c r="G169" s="2" t="s">
        <v>48</v>
      </c>
      <c r="H169" s="2" t="s">
        <v>48</v>
      </c>
      <c r="I169" s="2" t="s">
        <v>48</v>
      </c>
      <c r="J169" s="2" t="s">
        <v>48</v>
      </c>
      <c r="K169" s="2" t="s">
        <v>48</v>
      </c>
      <c r="L169" s="1" t="s">
        <v>1</v>
      </c>
    </row>
    <row r="170" spans="1:12" x14ac:dyDescent="0.15">
      <c r="B170" s="1" t="s">
        <v>42</v>
      </c>
      <c r="C170" s="1">
        <v>2019</v>
      </c>
      <c r="D170" s="1">
        <v>934</v>
      </c>
      <c r="E170" s="2">
        <v>17.4564875082757</v>
      </c>
      <c r="F170" s="2">
        <v>0.30851713454223401</v>
      </c>
      <c r="G170" s="2">
        <v>0.998500547174763</v>
      </c>
      <c r="H170" s="2">
        <v>1.4994528252365699E-3</v>
      </c>
      <c r="I170" s="2">
        <v>0.56900436051589498</v>
      </c>
      <c r="J170" s="2">
        <v>0.71402013720398805</v>
      </c>
      <c r="K170" s="2">
        <f t="shared" si="2"/>
        <v>0.39811244558540893</v>
      </c>
      <c r="L170" s="1">
        <v>0</v>
      </c>
    </row>
    <row r="171" spans="1:12" x14ac:dyDescent="0.15">
      <c r="B171" s="1" t="s">
        <v>43</v>
      </c>
      <c r="C171" s="1">
        <v>2019</v>
      </c>
      <c r="D171" s="1">
        <v>859</v>
      </c>
      <c r="E171" s="2">
        <v>4.7770274862855002</v>
      </c>
      <c r="F171" s="2">
        <v>0.964635947846332</v>
      </c>
      <c r="G171" s="2">
        <v>0.70920432745627804</v>
      </c>
      <c r="H171" s="2">
        <v>0.29079567254372202</v>
      </c>
      <c r="I171" s="2">
        <v>0.89561475303637805</v>
      </c>
      <c r="J171" s="2">
        <v>7.8437991223277104</v>
      </c>
      <c r="K171" s="2">
        <f t="shared" si="2"/>
        <v>5.0995322366524931E-3</v>
      </c>
      <c r="L171" s="1">
        <v>0</v>
      </c>
    </row>
    <row r="172" spans="1:12" x14ac:dyDescent="0.15">
      <c r="B172" s="1" t="s">
        <v>44</v>
      </c>
      <c r="C172" s="1">
        <v>2019</v>
      </c>
      <c r="D172" s="1">
        <v>937</v>
      </c>
      <c r="E172" s="2">
        <v>8.3209620352220703</v>
      </c>
      <c r="F172" s="2">
        <v>0.53627982201923396</v>
      </c>
      <c r="G172" s="2">
        <v>0.94116070111820505</v>
      </c>
      <c r="H172" s="2">
        <v>5.8839298881795399E-2</v>
      </c>
      <c r="I172" s="2">
        <v>0.24258866227012399</v>
      </c>
      <c r="J172" s="2">
        <v>1.2825448212170201</v>
      </c>
      <c r="K172" s="2">
        <f t="shared" si="2"/>
        <v>0.25742640455197152</v>
      </c>
      <c r="L172" s="1">
        <v>0</v>
      </c>
    </row>
    <row r="173" spans="1:12" x14ac:dyDescent="0.15">
      <c r="B173" s="1" t="s">
        <v>45</v>
      </c>
      <c r="C173" s="1">
        <v>2019</v>
      </c>
      <c r="D173" s="1">
        <v>1102</v>
      </c>
      <c r="E173" s="2">
        <v>14.576597765622701</v>
      </c>
      <c r="F173" s="2">
        <v>0.47147824548808298</v>
      </c>
      <c r="G173" s="2">
        <v>0.99837073285073996</v>
      </c>
      <c r="H173" s="2">
        <v>1.6292671492604399E-3</v>
      </c>
      <c r="I173" s="2">
        <v>-0.58863314132962796</v>
      </c>
      <c r="J173" s="2">
        <v>0.52799783560431002</v>
      </c>
      <c r="K173" s="2">
        <f t="shared" si="2"/>
        <v>0.46744982931811052</v>
      </c>
      <c r="L173" s="1">
        <v>0</v>
      </c>
    </row>
    <row r="174" spans="1:12" x14ac:dyDescent="0.15">
      <c r="B174" s="1" t="s">
        <v>46</v>
      </c>
      <c r="C174" s="1">
        <v>2019</v>
      </c>
      <c r="D174" s="1">
        <v>849</v>
      </c>
      <c r="E174" s="2">
        <v>12.552605095537601</v>
      </c>
      <c r="F174" s="2">
        <v>0.30633189000517902</v>
      </c>
      <c r="G174" s="2">
        <v>0.99637302606921296</v>
      </c>
      <c r="H174" s="2">
        <v>3.6269739307869899E-3</v>
      </c>
      <c r="I174" s="2">
        <v>-0.94657661288790795</v>
      </c>
      <c r="J174" s="2">
        <v>4.2242240895479899</v>
      </c>
      <c r="K174" s="2">
        <f t="shared" si="2"/>
        <v>3.9850835764380976E-2</v>
      </c>
      <c r="L174" s="1">
        <v>0</v>
      </c>
    </row>
    <row r="175" spans="1:12" x14ac:dyDescent="0.15">
      <c r="B175" s="1" t="s">
        <v>47</v>
      </c>
      <c r="C175" s="1">
        <v>2019</v>
      </c>
      <c r="D175" s="1">
        <v>0</v>
      </c>
      <c r="E175" s="2" t="s">
        <v>48</v>
      </c>
      <c r="F175" s="2" t="s">
        <v>48</v>
      </c>
      <c r="G175" s="2" t="s">
        <v>48</v>
      </c>
      <c r="H175" s="2" t="s">
        <v>48</v>
      </c>
      <c r="I175" s="2" t="s">
        <v>48</v>
      </c>
      <c r="J175" s="2" t="s">
        <v>48</v>
      </c>
      <c r="K175" s="2" t="s">
        <v>48</v>
      </c>
      <c r="L175" s="1" t="s">
        <v>1</v>
      </c>
    </row>
    <row r="176" spans="1:12" x14ac:dyDescent="0.15">
      <c r="B176" s="1" t="s">
        <v>42</v>
      </c>
      <c r="C176" s="1">
        <v>2020</v>
      </c>
      <c r="D176" s="1">
        <v>875</v>
      </c>
      <c r="E176" s="2">
        <v>11.3372049988612</v>
      </c>
      <c r="F176" s="2">
        <v>0.55795645420948603</v>
      </c>
      <c r="G176" s="2">
        <v>0.97313394833738898</v>
      </c>
      <c r="H176" s="2">
        <v>2.68660516626106E-2</v>
      </c>
      <c r="I176" s="2">
        <v>-3.8355838795876999E-2</v>
      </c>
      <c r="J176" s="2">
        <v>1.8129277630578099E-2</v>
      </c>
      <c r="K176" s="2">
        <f t="shared" si="2"/>
        <v>0.89289255597388895</v>
      </c>
      <c r="L176" s="1">
        <v>0</v>
      </c>
    </row>
    <row r="177" spans="1:12" x14ac:dyDescent="0.15">
      <c r="B177" s="1" t="s">
        <v>43</v>
      </c>
      <c r="C177" s="1">
        <v>2020</v>
      </c>
      <c r="D177" s="1">
        <v>718</v>
      </c>
      <c r="E177" s="2">
        <v>8.8587078235250605</v>
      </c>
      <c r="F177" s="2">
        <v>0.50964996331801304</v>
      </c>
      <c r="G177" s="2">
        <v>0.9646094897834</v>
      </c>
      <c r="H177" s="2">
        <v>3.53905102166003E-2</v>
      </c>
      <c r="I177" s="2">
        <v>0.28631580272485802</v>
      </c>
      <c r="J177" s="2">
        <v>0.74832465907911705</v>
      </c>
      <c r="K177" s="2">
        <f t="shared" si="2"/>
        <v>0.38700717252269412</v>
      </c>
      <c r="L177" s="1">
        <v>0</v>
      </c>
    </row>
    <row r="178" spans="1:12" x14ac:dyDescent="0.15">
      <c r="B178" s="1" t="s">
        <v>44</v>
      </c>
      <c r="C178" s="1">
        <v>2020</v>
      </c>
      <c r="D178" s="1">
        <v>977</v>
      </c>
      <c r="E178" s="2">
        <v>9.8229253367433795</v>
      </c>
      <c r="F178" s="2">
        <v>0.65283286688220798</v>
      </c>
      <c r="G178" s="2">
        <v>0.99260796510782301</v>
      </c>
      <c r="H178" s="2">
        <v>7.3920348921769196E-3</v>
      </c>
      <c r="I178" s="2">
        <v>2.6178768105616201E-7</v>
      </c>
      <c r="J178" s="2">
        <v>4.7884896048344703E-10</v>
      </c>
      <c r="K178" s="2">
        <f t="shared" si="2"/>
        <v>0.99998254019713251</v>
      </c>
      <c r="L178" s="1">
        <v>0</v>
      </c>
    </row>
    <row r="179" spans="1:12" x14ac:dyDescent="0.15">
      <c r="B179" s="1" t="s">
        <v>45</v>
      </c>
      <c r="C179" s="1">
        <v>2020</v>
      </c>
      <c r="D179" s="1">
        <v>1056</v>
      </c>
      <c r="E179" s="2">
        <v>16.854213028766999</v>
      </c>
      <c r="F179" s="2">
        <v>0.44839747294284499</v>
      </c>
      <c r="G179" s="2">
        <v>0.987272347856885</v>
      </c>
      <c r="H179" s="2">
        <v>1.2727652143114601E-2</v>
      </c>
      <c r="I179" s="2">
        <v>-0.19398120617582601</v>
      </c>
      <c r="J179" s="2">
        <v>0.51259409962222002</v>
      </c>
      <c r="K179" s="2">
        <f t="shared" si="2"/>
        <v>0.47401804135801595</v>
      </c>
      <c r="L179" s="1">
        <v>0</v>
      </c>
    </row>
    <row r="180" spans="1:12" x14ac:dyDescent="0.15">
      <c r="B180" s="1" t="s">
        <v>46</v>
      </c>
      <c r="C180" s="1">
        <v>2020</v>
      </c>
      <c r="D180" s="1">
        <v>849</v>
      </c>
      <c r="E180" s="2">
        <v>11.1662523166731</v>
      </c>
      <c r="F180" s="2">
        <v>0.35828679029140598</v>
      </c>
      <c r="G180" s="2">
        <v>0.99794540171826995</v>
      </c>
      <c r="H180" s="2">
        <v>2.0545982817301001E-3</v>
      </c>
      <c r="I180" s="2">
        <v>-1.0086203779642799</v>
      </c>
      <c r="J180" s="2">
        <v>1.50765294722805</v>
      </c>
      <c r="K180" s="2">
        <f t="shared" si="2"/>
        <v>0.21949757539185499</v>
      </c>
      <c r="L180" s="1">
        <v>0</v>
      </c>
    </row>
    <row r="181" spans="1:12" x14ac:dyDescent="0.15">
      <c r="B181" s="1" t="s">
        <v>47</v>
      </c>
      <c r="C181" s="1">
        <v>2020</v>
      </c>
      <c r="D181" s="1">
        <v>0</v>
      </c>
      <c r="E181" s="2" t="s">
        <v>48</v>
      </c>
      <c r="F181" s="2" t="s">
        <v>48</v>
      </c>
      <c r="G181" s="2" t="s">
        <v>48</v>
      </c>
      <c r="H181" s="2" t="s">
        <v>48</v>
      </c>
      <c r="I181" s="2" t="s">
        <v>48</v>
      </c>
      <c r="J181" s="2" t="s">
        <v>48</v>
      </c>
      <c r="K181" s="2" t="s">
        <v>48</v>
      </c>
      <c r="L181" s="1" t="s">
        <v>1</v>
      </c>
    </row>
    <row r="182" spans="1:12" x14ac:dyDescent="0.15">
      <c r="A182" s="1" t="s">
        <v>59</v>
      </c>
      <c r="B182" s="1" t="s">
        <v>42</v>
      </c>
      <c r="C182" s="1">
        <v>2018</v>
      </c>
      <c r="D182" s="1">
        <v>873</v>
      </c>
      <c r="E182" s="2">
        <v>783.37414994476705</v>
      </c>
      <c r="F182" s="2">
        <v>80.702427544955199</v>
      </c>
      <c r="G182" s="2">
        <v>0.99775808281001199</v>
      </c>
      <c r="H182" s="2">
        <v>2.2419171899884199E-3</v>
      </c>
      <c r="I182" s="2">
        <v>-1.15584671529512</v>
      </c>
      <c r="J182" s="2">
        <v>0.65415127208052604</v>
      </c>
      <c r="K182" s="2">
        <f t="shared" si="2"/>
        <v>0.4186323898431803</v>
      </c>
      <c r="L182" s="1">
        <v>13</v>
      </c>
    </row>
    <row r="183" spans="1:12" x14ac:dyDescent="0.15">
      <c r="B183" s="1" t="s">
        <v>43</v>
      </c>
      <c r="C183" s="1">
        <v>2018</v>
      </c>
      <c r="D183" s="1">
        <v>762</v>
      </c>
      <c r="E183" s="2">
        <v>2448.9010151242501</v>
      </c>
      <c r="F183" s="2">
        <v>192.26870346754899</v>
      </c>
      <c r="G183" s="2">
        <v>0.84525333781098699</v>
      </c>
      <c r="H183" s="2">
        <v>0.15474666218901301</v>
      </c>
      <c r="I183" s="2">
        <v>-0.665924523199801</v>
      </c>
      <c r="J183" s="2">
        <v>9.9011185813178599</v>
      </c>
      <c r="K183" s="2">
        <f t="shared" si="2"/>
        <v>1.6517834066729353E-3</v>
      </c>
      <c r="L183" s="1">
        <v>0</v>
      </c>
    </row>
    <row r="184" spans="1:12" x14ac:dyDescent="0.15">
      <c r="B184" s="1" t="s">
        <v>44</v>
      </c>
      <c r="C184" s="1">
        <v>2018</v>
      </c>
      <c r="D184" s="1">
        <v>0</v>
      </c>
      <c r="E184" s="2" t="s">
        <v>48</v>
      </c>
      <c r="F184" s="2" t="s">
        <v>48</v>
      </c>
      <c r="G184" s="2" t="s">
        <v>48</v>
      </c>
      <c r="H184" s="2" t="s">
        <v>48</v>
      </c>
      <c r="I184" s="2" t="s">
        <v>48</v>
      </c>
      <c r="J184" s="2" t="s">
        <v>48</v>
      </c>
      <c r="K184" s="2" t="s">
        <v>48</v>
      </c>
      <c r="L184" s="1" t="s">
        <v>1</v>
      </c>
    </row>
    <row r="185" spans="1:12" x14ac:dyDescent="0.15">
      <c r="B185" s="1" t="s">
        <v>45</v>
      </c>
      <c r="C185" s="1">
        <v>2018</v>
      </c>
      <c r="D185" s="1">
        <v>1000</v>
      </c>
      <c r="E185" s="2">
        <v>6350.5223429140797</v>
      </c>
      <c r="F185" s="2">
        <v>191.20677946368099</v>
      </c>
      <c r="G185" s="2">
        <v>0.99867805051676495</v>
      </c>
      <c r="H185" s="2">
        <v>1.32194948323497E-3</v>
      </c>
      <c r="I185" s="2">
        <v>-1.62596701784867</v>
      </c>
      <c r="J185" s="2">
        <v>1.5102158648314801</v>
      </c>
      <c r="K185" s="2">
        <f t="shared" si="2"/>
        <v>0.21910615027088909</v>
      </c>
      <c r="L185" s="1">
        <v>0</v>
      </c>
    </row>
    <row r="186" spans="1:12" x14ac:dyDescent="0.15">
      <c r="B186" s="1" t="s">
        <v>46</v>
      </c>
      <c r="C186" s="1">
        <v>2018</v>
      </c>
      <c r="D186" s="1">
        <v>722</v>
      </c>
      <c r="E186" s="2">
        <v>1629.7442629330801</v>
      </c>
      <c r="F186" s="2">
        <v>74.458704001527593</v>
      </c>
      <c r="G186" s="2">
        <v>1</v>
      </c>
      <c r="H186" s="2">
        <v>0</v>
      </c>
      <c r="I186" s="2">
        <v>8.3101692328464899E-2</v>
      </c>
      <c r="J186" s="2">
        <v>0</v>
      </c>
      <c r="K186" s="2">
        <f t="shared" si="2"/>
        <v>1</v>
      </c>
      <c r="L186" s="1">
        <v>0</v>
      </c>
    </row>
    <row r="187" spans="1:12" x14ac:dyDescent="0.15">
      <c r="B187" s="1" t="s">
        <v>47</v>
      </c>
      <c r="C187" s="1">
        <v>2018</v>
      </c>
      <c r="D187" s="1">
        <v>0</v>
      </c>
      <c r="E187" s="2" t="s">
        <v>48</v>
      </c>
      <c r="F187" s="2" t="s">
        <v>48</v>
      </c>
      <c r="G187" s="2" t="s">
        <v>48</v>
      </c>
      <c r="H187" s="2" t="s">
        <v>48</v>
      </c>
      <c r="I187" s="2" t="s">
        <v>48</v>
      </c>
      <c r="J187" s="2" t="s">
        <v>48</v>
      </c>
      <c r="K187" s="2" t="s">
        <v>48</v>
      </c>
      <c r="L187" s="1" t="s">
        <v>1</v>
      </c>
    </row>
    <row r="188" spans="1:12" x14ac:dyDescent="0.15">
      <c r="B188" s="1" t="s">
        <v>42</v>
      </c>
      <c r="C188" s="1">
        <v>2019</v>
      </c>
      <c r="D188" s="1">
        <v>935</v>
      </c>
      <c r="E188" s="2">
        <v>0.35587363924441401</v>
      </c>
      <c r="F188" s="2">
        <v>1.71935113263685</v>
      </c>
      <c r="G188" s="2">
        <v>0.98983918419110195</v>
      </c>
      <c r="H188" s="2">
        <v>1.01608158088982E-2</v>
      </c>
      <c r="I188" s="2">
        <v>-5.2144632382323204</v>
      </c>
      <c r="J188" s="2">
        <v>0.60956062246032205</v>
      </c>
      <c r="K188" s="2">
        <f t="shared" si="2"/>
        <v>0.43495329151625017</v>
      </c>
      <c r="L188" s="1" t="s">
        <v>1</v>
      </c>
    </row>
    <row r="189" spans="1:12" x14ac:dyDescent="0.15">
      <c r="B189" s="1" t="s">
        <v>43</v>
      </c>
      <c r="C189" s="1">
        <v>2019</v>
      </c>
      <c r="D189" s="1">
        <v>858</v>
      </c>
      <c r="E189" s="2">
        <v>112.502204929314</v>
      </c>
      <c r="F189" s="2">
        <v>107.246468612455</v>
      </c>
      <c r="G189" s="2">
        <v>2.74752518131023E-2</v>
      </c>
      <c r="H189" s="2">
        <v>0.97252474818689805</v>
      </c>
      <c r="I189" s="2">
        <v>3.4087260967704598</v>
      </c>
      <c r="J189" s="2">
        <v>3.6853463221896199</v>
      </c>
      <c r="K189" s="2">
        <f t="shared" si="2"/>
        <v>5.489257073981535E-2</v>
      </c>
      <c r="L189" s="1">
        <v>21</v>
      </c>
    </row>
    <row r="190" spans="1:12" x14ac:dyDescent="0.15">
      <c r="B190" s="1" t="s">
        <v>44</v>
      </c>
      <c r="C190" s="1">
        <v>2019</v>
      </c>
      <c r="D190" s="1">
        <v>937</v>
      </c>
      <c r="E190" s="2">
        <v>1443.72169014</v>
      </c>
      <c r="F190" s="2">
        <v>242.75821721040001</v>
      </c>
      <c r="G190" s="2">
        <v>0.89352606013755298</v>
      </c>
      <c r="H190" s="2">
        <v>0.10647393986244701</v>
      </c>
      <c r="I190" s="2">
        <v>-0.58406325376365198</v>
      </c>
      <c r="J190" s="2">
        <v>3.6345432734124201</v>
      </c>
      <c r="K190" s="2">
        <f t="shared" si="2"/>
        <v>5.6592130071994817E-2</v>
      </c>
      <c r="L190" s="1">
        <v>0</v>
      </c>
    </row>
    <row r="191" spans="1:12" x14ac:dyDescent="0.15">
      <c r="B191" s="1" t="s">
        <v>45</v>
      </c>
      <c r="C191" s="1">
        <v>2019</v>
      </c>
      <c r="D191" s="1">
        <v>1101</v>
      </c>
      <c r="E191" s="2">
        <v>3005.57074380429</v>
      </c>
      <c r="F191" s="2">
        <v>118.086866414383</v>
      </c>
      <c r="G191" s="2">
        <v>0.97674614100927104</v>
      </c>
      <c r="H191" s="2">
        <v>2.32538589907289E-2</v>
      </c>
      <c r="I191" s="2">
        <v>-0.21719450016178299</v>
      </c>
      <c r="J191" s="2">
        <v>0.50878852318419399</v>
      </c>
      <c r="K191" s="2">
        <f t="shared" si="2"/>
        <v>0.47566376590621284</v>
      </c>
      <c r="L191" s="1">
        <v>1</v>
      </c>
    </row>
    <row r="192" spans="1:12" x14ac:dyDescent="0.15">
      <c r="B192" s="1" t="s">
        <v>46</v>
      </c>
      <c r="C192" s="1">
        <v>2019</v>
      </c>
      <c r="D192" s="1">
        <v>849</v>
      </c>
      <c r="E192" s="2">
        <v>781.78755547977198</v>
      </c>
      <c r="F192" s="2">
        <v>106.18274891753499</v>
      </c>
      <c r="G192" s="2">
        <v>0.87781114659540904</v>
      </c>
      <c r="H192" s="2">
        <v>0.122188853404591</v>
      </c>
      <c r="I192" s="2">
        <v>-5.3349349072787398E-2</v>
      </c>
      <c r="J192" s="2">
        <v>2.6042111006972801E-2</v>
      </c>
      <c r="K192" s="2">
        <f t="shared" si="2"/>
        <v>0.8717975179336801</v>
      </c>
      <c r="L192" s="1">
        <v>0</v>
      </c>
    </row>
    <row r="193" spans="1:12" x14ac:dyDescent="0.15">
      <c r="B193" s="1" t="s">
        <v>47</v>
      </c>
      <c r="C193" s="1">
        <v>2019</v>
      </c>
      <c r="D193" s="1">
        <v>0</v>
      </c>
      <c r="E193" s="2" t="s">
        <v>48</v>
      </c>
      <c r="F193" s="2" t="s">
        <v>48</v>
      </c>
      <c r="G193" s="2" t="s">
        <v>48</v>
      </c>
      <c r="H193" s="2" t="s">
        <v>48</v>
      </c>
      <c r="I193" s="2" t="s">
        <v>48</v>
      </c>
      <c r="J193" s="2" t="s">
        <v>48</v>
      </c>
      <c r="K193" s="2" t="s">
        <v>48</v>
      </c>
      <c r="L193" s="1" t="s">
        <v>1</v>
      </c>
    </row>
    <row r="194" spans="1:12" x14ac:dyDescent="0.15">
      <c r="B194" s="1" t="s">
        <v>42</v>
      </c>
      <c r="C194" s="1">
        <v>2020</v>
      </c>
      <c r="D194" s="1">
        <v>874</v>
      </c>
      <c r="E194" s="2">
        <v>2.5906130399842798E-5</v>
      </c>
      <c r="F194" s="2">
        <v>25.906130399842802</v>
      </c>
      <c r="G194" s="2">
        <v>0.49947519117676298</v>
      </c>
      <c r="H194" s="2">
        <v>0.50052480882323702</v>
      </c>
      <c r="I194" s="2">
        <v>-1.58389775606338E-3</v>
      </c>
      <c r="J194" s="2">
        <v>2.6037923817057199E-8</v>
      </c>
      <c r="K194" s="2">
        <f t="shared" si="2"/>
        <v>0.99987125118645415</v>
      </c>
      <c r="L194" s="1">
        <v>310</v>
      </c>
    </row>
    <row r="195" spans="1:12" x14ac:dyDescent="0.15">
      <c r="B195" s="1" t="s">
        <v>43</v>
      </c>
      <c r="C195" s="1">
        <v>2020</v>
      </c>
      <c r="D195" s="1">
        <v>715</v>
      </c>
      <c r="E195" s="2">
        <v>1888.51810260461</v>
      </c>
      <c r="F195" s="2">
        <v>127.621376026451</v>
      </c>
      <c r="G195" s="2">
        <v>0.79981026700306401</v>
      </c>
      <c r="H195" s="2">
        <v>0.20018973299693599</v>
      </c>
      <c r="I195" s="2">
        <v>-0.37500322129284902</v>
      </c>
      <c r="J195" s="2">
        <v>2.5396941756625901</v>
      </c>
      <c r="K195" s="2">
        <f t="shared" ref="K195:K258" si="3">1-_xlfn.CHISQ.DIST(J195,1,TRUE)</f>
        <v>0.11101628735546964</v>
      </c>
      <c r="L195" s="1">
        <v>0</v>
      </c>
    </row>
    <row r="196" spans="1:12" x14ac:dyDescent="0.15">
      <c r="B196" s="1" t="s">
        <v>44</v>
      </c>
      <c r="C196" s="1">
        <v>2020</v>
      </c>
      <c r="D196" s="1">
        <v>977</v>
      </c>
      <c r="E196" s="2">
        <v>1048.0329666731</v>
      </c>
      <c r="F196" s="2">
        <v>285.03606191273599</v>
      </c>
      <c r="G196" s="2">
        <v>0.75404756568912301</v>
      </c>
      <c r="H196" s="2">
        <v>0.24595243431087699</v>
      </c>
      <c r="I196" s="2">
        <v>-0.33904859676954202</v>
      </c>
      <c r="J196" s="2">
        <v>1.3775214651795999</v>
      </c>
      <c r="K196" s="2">
        <f t="shared" si="3"/>
        <v>0.2405237835020686</v>
      </c>
      <c r="L196" s="1">
        <v>0</v>
      </c>
    </row>
    <row r="197" spans="1:12" x14ac:dyDescent="0.15">
      <c r="B197" s="1" t="s">
        <v>45</v>
      </c>
      <c r="C197" s="1">
        <v>2020</v>
      </c>
      <c r="D197" s="1">
        <v>1056</v>
      </c>
      <c r="E197" s="2">
        <v>1893.35835672198</v>
      </c>
      <c r="F197" s="2">
        <v>123.552056697653</v>
      </c>
      <c r="G197" s="2">
        <v>0.96126561901337604</v>
      </c>
      <c r="H197" s="2">
        <v>3.8734380986624101E-2</v>
      </c>
      <c r="I197" s="2">
        <v>-4.9602980294322002E-2</v>
      </c>
      <c r="J197" s="2">
        <v>1.7936928166818699E-2</v>
      </c>
      <c r="K197" s="2">
        <f t="shared" si="3"/>
        <v>0.8934588624649934</v>
      </c>
      <c r="L197" s="1">
        <v>0</v>
      </c>
    </row>
    <row r="198" spans="1:12" x14ac:dyDescent="0.15">
      <c r="B198" s="1" t="s">
        <v>46</v>
      </c>
      <c r="C198" s="1">
        <v>2020</v>
      </c>
      <c r="D198" s="1">
        <v>849</v>
      </c>
      <c r="E198" s="2">
        <v>1676.7800148434901</v>
      </c>
      <c r="F198" s="2">
        <v>136.85885548888299</v>
      </c>
      <c r="G198" s="2">
        <v>0.94893624704361501</v>
      </c>
      <c r="H198" s="2">
        <v>5.1063752956385197E-2</v>
      </c>
      <c r="I198" s="2">
        <v>-0.32597730776602102</v>
      </c>
      <c r="J198" s="2">
        <v>0.99714834872065705</v>
      </c>
      <c r="K198" s="2">
        <f t="shared" si="3"/>
        <v>0.3180015092368631</v>
      </c>
      <c r="L198" s="1">
        <v>0</v>
      </c>
    </row>
    <row r="199" spans="1:12" x14ac:dyDescent="0.15">
      <c r="B199" s="1" t="s">
        <v>47</v>
      </c>
      <c r="C199" s="1">
        <v>2020</v>
      </c>
      <c r="D199" s="1">
        <v>0</v>
      </c>
      <c r="E199" s="2" t="s">
        <v>48</v>
      </c>
      <c r="F199" s="2" t="s">
        <v>48</v>
      </c>
      <c r="G199" s="2" t="s">
        <v>48</v>
      </c>
      <c r="H199" s="2" t="s">
        <v>48</v>
      </c>
      <c r="I199" s="2" t="s">
        <v>48</v>
      </c>
      <c r="J199" s="2" t="s">
        <v>48</v>
      </c>
      <c r="K199" s="2" t="s">
        <v>48</v>
      </c>
      <c r="L199" s="1" t="s">
        <v>1</v>
      </c>
    </row>
    <row r="200" spans="1:12" x14ac:dyDescent="0.15">
      <c r="A200" s="1" t="s">
        <v>60</v>
      </c>
      <c r="B200" s="1" t="s">
        <v>42</v>
      </c>
      <c r="C200" s="1">
        <v>2018</v>
      </c>
      <c r="D200" s="1">
        <v>873</v>
      </c>
      <c r="E200" s="2">
        <v>3.7760696616156601E-2</v>
      </c>
      <c r="F200" s="2">
        <v>3.2444097829231897E-2</v>
      </c>
      <c r="G200" s="2">
        <v>0.99179831584549905</v>
      </c>
      <c r="H200" s="2">
        <v>8.2016841545008001E-3</v>
      </c>
      <c r="I200" s="2">
        <v>-1.58051183337843</v>
      </c>
      <c r="J200" s="2">
        <v>0.257214826976565</v>
      </c>
      <c r="K200" s="2">
        <f t="shared" si="3"/>
        <v>0.61204009523133851</v>
      </c>
      <c r="L200" s="1">
        <v>21</v>
      </c>
    </row>
    <row r="201" spans="1:12" x14ac:dyDescent="0.15">
      <c r="B201" s="1" t="s">
        <v>43</v>
      </c>
      <c r="C201" s="1">
        <v>2018</v>
      </c>
      <c r="D201" s="1">
        <v>763</v>
      </c>
      <c r="E201" s="2">
        <v>0.51562396703753699</v>
      </c>
      <c r="F201" s="2">
        <v>8.4075675091306007E-2</v>
      </c>
      <c r="G201" s="2">
        <v>0.91458025683155997</v>
      </c>
      <c r="H201" s="2">
        <v>8.5419743168440004E-2</v>
      </c>
      <c r="I201" s="2">
        <v>-0.68079713165842104</v>
      </c>
      <c r="J201" s="2">
        <v>2.9615143067587701</v>
      </c>
      <c r="K201" s="2">
        <f t="shared" si="3"/>
        <v>8.5268048968661025E-2</v>
      </c>
      <c r="L201" s="1">
        <v>0</v>
      </c>
    </row>
    <row r="202" spans="1:12" x14ac:dyDescent="0.15">
      <c r="B202" s="1" t="s">
        <v>44</v>
      </c>
      <c r="C202" s="1">
        <v>2018</v>
      </c>
      <c r="D202" s="1">
        <v>966</v>
      </c>
      <c r="E202" s="2">
        <v>6.4713694285631396E-2</v>
      </c>
      <c r="F202" s="2">
        <v>3.7250818697861302E-2</v>
      </c>
      <c r="G202" s="2">
        <v>0.99653356395690296</v>
      </c>
      <c r="H202" s="2">
        <v>3.4664360430971702E-3</v>
      </c>
      <c r="I202" s="2">
        <v>-2.3547355274543098</v>
      </c>
      <c r="J202" s="2">
        <v>0.83569155431598596</v>
      </c>
      <c r="K202" s="2">
        <f t="shared" si="3"/>
        <v>0.3606319028669257</v>
      </c>
      <c r="L202" s="1">
        <v>0</v>
      </c>
    </row>
    <row r="203" spans="1:12" x14ac:dyDescent="0.15">
      <c r="B203" s="1" t="s">
        <v>45</v>
      </c>
      <c r="C203" s="1">
        <v>2018</v>
      </c>
      <c r="D203" s="1">
        <v>1000</v>
      </c>
      <c r="E203" s="2">
        <v>0.79161546941392802</v>
      </c>
      <c r="F203" s="2">
        <v>9.1809980131412894E-2</v>
      </c>
      <c r="G203" s="2">
        <v>0.99364241686429</v>
      </c>
      <c r="H203" s="2">
        <v>6.3575831357104099E-3</v>
      </c>
      <c r="I203" s="2">
        <v>-0.13614184951566399</v>
      </c>
      <c r="J203" s="2">
        <v>2.5519307053627899E-2</v>
      </c>
      <c r="K203" s="2">
        <f t="shared" si="3"/>
        <v>0.87307987499861539</v>
      </c>
      <c r="L203" s="1">
        <v>0</v>
      </c>
    </row>
    <row r="204" spans="1:12" x14ac:dyDescent="0.15">
      <c r="B204" s="1" t="s">
        <v>46</v>
      </c>
      <c r="C204" s="1">
        <v>2018</v>
      </c>
      <c r="D204" s="1">
        <v>722</v>
      </c>
      <c r="E204" s="2">
        <v>0.38632699757246602</v>
      </c>
      <c r="F204" s="2">
        <v>7.4790835617205703E-3</v>
      </c>
      <c r="G204" s="2">
        <v>0.99874306632189702</v>
      </c>
      <c r="H204" s="2">
        <v>1.25693367810306E-3</v>
      </c>
      <c r="I204" s="2">
        <v>2.4922378365250899</v>
      </c>
      <c r="J204" s="2">
        <v>0.200777586142067</v>
      </c>
      <c r="K204" s="2">
        <f t="shared" si="3"/>
        <v>0.6540939316496619</v>
      </c>
      <c r="L204" s="1">
        <v>0</v>
      </c>
    </row>
    <row r="205" spans="1:12" x14ac:dyDescent="0.15">
      <c r="B205" s="1" t="s">
        <v>47</v>
      </c>
      <c r="C205" s="1">
        <v>2018</v>
      </c>
      <c r="D205" s="1">
        <v>0</v>
      </c>
      <c r="E205" s="2" t="s">
        <v>48</v>
      </c>
      <c r="F205" s="2" t="s">
        <v>48</v>
      </c>
      <c r="G205" s="2" t="s">
        <v>48</v>
      </c>
      <c r="H205" s="2" t="s">
        <v>48</v>
      </c>
      <c r="I205" s="2" t="s">
        <v>48</v>
      </c>
      <c r="J205" s="2" t="s">
        <v>48</v>
      </c>
      <c r="K205" s="2" t="s">
        <v>48</v>
      </c>
      <c r="L205" s="1" t="s">
        <v>1</v>
      </c>
    </row>
    <row r="206" spans="1:12" x14ac:dyDescent="0.15">
      <c r="B206" s="1" t="s">
        <v>42</v>
      </c>
      <c r="C206" s="1">
        <v>2019</v>
      </c>
      <c r="D206" s="1">
        <v>935</v>
      </c>
      <c r="E206" s="2">
        <v>3.3096704318852201E-3</v>
      </c>
      <c r="F206" s="2">
        <v>1.03145518659221E-2</v>
      </c>
      <c r="G206" s="2">
        <v>0.99813675955905201</v>
      </c>
      <c r="H206" s="2">
        <v>1.8632404409480901E-3</v>
      </c>
      <c r="I206" s="2">
        <v>-5.1026720855329097</v>
      </c>
      <c r="J206" s="2">
        <v>-4.1967705856677598E-2</v>
      </c>
      <c r="K206" s="2">
        <v>1</v>
      </c>
      <c r="L206" s="1">
        <v>20</v>
      </c>
    </row>
    <row r="207" spans="1:12" x14ac:dyDescent="0.15">
      <c r="B207" s="1" t="s">
        <v>43</v>
      </c>
      <c r="C207" s="1">
        <v>2019</v>
      </c>
      <c r="D207" s="1">
        <v>858</v>
      </c>
      <c r="E207" s="2">
        <v>9.1859588227503397E-2</v>
      </c>
      <c r="F207" s="2">
        <v>9.7576357589466894E-2</v>
      </c>
      <c r="G207" s="2">
        <v>0.27152102113677301</v>
      </c>
      <c r="H207" s="2">
        <v>0.72847897886322699</v>
      </c>
      <c r="I207" s="2">
        <v>1.0993020277415999</v>
      </c>
      <c r="J207" s="2">
        <v>1.3588015114238501</v>
      </c>
      <c r="K207" s="2">
        <f t="shared" si="3"/>
        <v>0.24374529813183088</v>
      </c>
      <c r="L207" s="1">
        <v>0</v>
      </c>
    </row>
    <row r="208" spans="1:12" x14ac:dyDescent="0.15">
      <c r="B208" s="1" t="s">
        <v>44</v>
      </c>
      <c r="C208" s="1">
        <v>2019</v>
      </c>
      <c r="D208" s="1">
        <v>936</v>
      </c>
      <c r="E208" s="2">
        <v>0.391933297674674</v>
      </c>
      <c r="F208" s="2">
        <v>0.132562406116252</v>
      </c>
      <c r="G208" s="2">
        <v>0.94695625077080003</v>
      </c>
      <c r="H208" s="2">
        <v>5.3043749229200597E-2</v>
      </c>
      <c r="I208" s="2">
        <v>-0.495475904768579</v>
      </c>
      <c r="J208" s="2">
        <v>0.60046025115036605</v>
      </c>
      <c r="K208" s="2">
        <f t="shared" si="3"/>
        <v>0.43840247328513127</v>
      </c>
      <c r="L208" s="1">
        <v>0</v>
      </c>
    </row>
    <row r="209" spans="1:12" x14ac:dyDescent="0.15">
      <c r="B209" s="1" t="s">
        <v>45</v>
      </c>
      <c r="C209" s="1">
        <v>2019</v>
      </c>
      <c r="D209" s="1">
        <v>1102</v>
      </c>
      <c r="E209" s="2">
        <v>0.63185848943224998</v>
      </c>
      <c r="F209" s="2">
        <v>0.18266841973386599</v>
      </c>
      <c r="G209" s="2">
        <v>0.90963559568574404</v>
      </c>
      <c r="H209" s="2">
        <v>9.0364404314256394E-2</v>
      </c>
      <c r="I209" s="2">
        <v>-0.17288328125389299</v>
      </c>
      <c r="J209" s="2">
        <v>0.17578143756554701</v>
      </c>
      <c r="K209" s="2">
        <f t="shared" si="3"/>
        <v>0.67502395647619684</v>
      </c>
      <c r="L209" s="1">
        <v>0</v>
      </c>
    </row>
    <row r="210" spans="1:12" x14ac:dyDescent="0.15">
      <c r="B210" s="1" t="s">
        <v>46</v>
      </c>
      <c r="C210" s="1">
        <v>2019</v>
      </c>
      <c r="D210" s="1">
        <v>848</v>
      </c>
      <c r="E210" s="2">
        <v>0.35423342808066399</v>
      </c>
      <c r="F210" s="2">
        <v>9.4087257503863098E-2</v>
      </c>
      <c r="G210" s="2">
        <v>0.91431422353809499</v>
      </c>
      <c r="H210" s="2">
        <v>8.5685776461905103E-2</v>
      </c>
      <c r="I210" s="2">
        <v>-2.2027909868361999E-2</v>
      </c>
      <c r="J210" s="2">
        <v>1.9515932028753001E-3</v>
      </c>
      <c r="K210" s="2">
        <f t="shared" si="3"/>
        <v>0.96476344293436123</v>
      </c>
      <c r="L210" s="1">
        <v>0</v>
      </c>
    </row>
    <row r="211" spans="1:12" x14ac:dyDescent="0.15">
      <c r="B211" s="1" t="s">
        <v>47</v>
      </c>
      <c r="C211" s="1">
        <v>2019</v>
      </c>
      <c r="D211" s="1">
        <v>0</v>
      </c>
      <c r="E211" s="2" t="s">
        <v>48</v>
      </c>
      <c r="F211" s="2" t="s">
        <v>48</v>
      </c>
      <c r="G211" s="2" t="s">
        <v>48</v>
      </c>
      <c r="H211" s="2" t="s">
        <v>48</v>
      </c>
      <c r="I211" s="2" t="s">
        <v>48</v>
      </c>
      <c r="J211" s="2" t="s">
        <v>48</v>
      </c>
      <c r="K211" s="8" t="s">
        <v>48</v>
      </c>
      <c r="L211" s="1" t="s">
        <v>1</v>
      </c>
    </row>
    <row r="212" spans="1:12" x14ac:dyDescent="0.15">
      <c r="B212" s="1" t="s">
        <v>42</v>
      </c>
      <c r="C212" s="1">
        <v>2020</v>
      </c>
      <c r="D212" s="1">
        <v>872</v>
      </c>
      <c r="E212" s="2">
        <v>2.3529578159565599E-8</v>
      </c>
      <c r="F212" s="2">
        <v>2.3529578159565599E-2</v>
      </c>
      <c r="G212" s="2">
        <v>0.499776150974577</v>
      </c>
      <c r="H212" s="2">
        <v>0.50022384902542305</v>
      </c>
      <c r="I212" s="2">
        <v>-1.8366245058132301E-3</v>
      </c>
      <c r="J212" s="2">
        <v>3.3818196243373697E-8</v>
      </c>
      <c r="K212" s="2">
        <f t="shared" si="3"/>
        <v>0.99985327122929823</v>
      </c>
      <c r="L212" s="1">
        <v>96</v>
      </c>
    </row>
    <row r="213" spans="1:12" x14ac:dyDescent="0.15">
      <c r="B213" s="1" t="s">
        <v>43</v>
      </c>
      <c r="C213" s="1">
        <v>2020</v>
      </c>
      <c r="D213" s="1">
        <v>716</v>
      </c>
      <c r="E213" s="2">
        <v>0.55003384770270503</v>
      </c>
      <c r="F213" s="2">
        <v>0.149505891574887</v>
      </c>
      <c r="G213" s="2">
        <v>0.85779774849677404</v>
      </c>
      <c r="H213" s="2">
        <v>0.14220225150322599</v>
      </c>
      <c r="I213" s="2">
        <v>0.78053429322899504</v>
      </c>
      <c r="J213" s="2">
        <v>2.4449299643677</v>
      </c>
      <c r="K213" s="2">
        <f t="shared" si="3"/>
        <v>0.11790514752760684</v>
      </c>
      <c r="L213" s="1">
        <v>0</v>
      </c>
    </row>
    <row r="214" spans="1:12" x14ac:dyDescent="0.15">
      <c r="B214" s="1" t="s">
        <v>44</v>
      </c>
      <c r="C214" s="1">
        <v>2020</v>
      </c>
      <c r="D214" s="1">
        <v>977</v>
      </c>
      <c r="E214" s="2">
        <v>0.38417463851175698</v>
      </c>
      <c r="F214" s="2">
        <v>0.233411973088336</v>
      </c>
      <c r="G214" s="2">
        <v>0.71006699637030801</v>
      </c>
      <c r="H214" s="2">
        <v>0.28993300362969199</v>
      </c>
      <c r="I214" s="2">
        <v>-0.11677323228851599</v>
      </c>
      <c r="J214" s="2">
        <v>7.9896529101688402E-2</v>
      </c>
      <c r="K214" s="2">
        <f t="shared" si="3"/>
        <v>0.77743768028788574</v>
      </c>
      <c r="L214" s="1">
        <v>0</v>
      </c>
    </row>
    <row r="215" spans="1:12" x14ac:dyDescent="0.15">
      <c r="B215" s="1" t="s">
        <v>45</v>
      </c>
      <c r="C215" s="1">
        <v>2020</v>
      </c>
      <c r="D215" s="1">
        <v>1056</v>
      </c>
      <c r="E215" s="2">
        <v>0.422369697725055</v>
      </c>
      <c r="F215" s="2">
        <v>0.20879266974166899</v>
      </c>
      <c r="G215" s="2">
        <v>0.99780900448800802</v>
      </c>
      <c r="H215" s="2">
        <v>2.19099551199175E-3</v>
      </c>
      <c r="I215" s="2">
        <v>3.06497191187227</v>
      </c>
      <c r="J215" s="2">
        <v>0.72715981652709205</v>
      </c>
      <c r="K215" s="2">
        <f t="shared" si="3"/>
        <v>0.39380535446275133</v>
      </c>
      <c r="L215" s="1">
        <v>0</v>
      </c>
    </row>
    <row r="216" spans="1:12" x14ac:dyDescent="0.15">
      <c r="B216" s="1" t="s">
        <v>46</v>
      </c>
      <c r="C216" s="1">
        <v>2020</v>
      </c>
      <c r="D216" s="1">
        <v>849</v>
      </c>
      <c r="E216" s="2">
        <v>0.38595801046367301</v>
      </c>
      <c r="F216" s="2">
        <v>0.15883317811480299</v>
      </c>
      <c r="G216" s="2">
        <v>0.99746358009959701</v>
      </c>
      <c r="H216" s="2">
        <v>2.5364199004025301E-3</v>
      </c>
      <c r="I216" s="2">
        <v>3.0517182566474199</v>
      </c>
      <c r="J216" s="2">
        <v>1.06859278595084</v>
      </c>
      <c r="K216" s="2">
        <f t="shared" si="3"/>
        <v>0.30126351855344202</v>
      </c>
      <c r="L216" s="1">
        <v>0</v>
      </c>
    </row>
    <row r="217" spans="1:12" x14ac:dyDescent="0.15">
      <c r="B217" s="1" t="s">
        <v>47</v>
      </c>
      <c r="C217" s="1">
        <v>2020</v>
      </c>
      <c r="D217" s="1">
        <v>0</v>
      </c>
      <c r="E217" s="2" t="s">
        <v>48</v>
      </c>
      <c r="F217" s="2" t="s">
        <v>48</v>
      </c>
      <c r="G217" s="2" t="s">
        <v>48</v>
      </c>
      <c r="H217" s="2" t="s">
        <v>48</v>
      </c>
      <c r="I217" s="2" t="s">
        <v>48</v>
      </c>
      <c r="J217" s="2" t="s">
        <v>48</v>
      </c>
      <c r="K217" s="8" t="s">
        <v>48</v>
      </c>
      <c r="L217" s="1" t="s">
        <v>1</v>
      </c>
    </row>
    <row r="218" spans="1:12" x14ac:dyDescent="0.15">
      <c r="A218" s="1" t="s">
        <v>61</v>
      </c>
      <c r="B218" s="1" t="s">
        <v>42</v>
      </c>
      <c r="C218" s="1">
        <v>2018</v>
      </c>
      <c r="D218" s="1">
        <v>873</v>
      </c>
      <c r="E218" s="2">
        <v>3.53128455605489</v>
      </c>
      <c r="F218" s="2">
        <v>0.18986502136849301</v>
      </c>
      <c r="G218" s="2">
        <v>0.99980589446229395</v>
      </c>
      <c r="H218" s="2">
        <v>1.9410553770621801E-4</v>
      </c>
      <c r="I218" s="2">
        <v>-1.05930169825903</v>
      </c>
      <c r="J218" s="2">
        <v>0.14850804366142301</v>
      </c>
      <c r="K218" s="2">
        <f t="shared" si="3"/>
        <v>0.69996522173887676</v>
      </c>
      <c r="L218" s="1">
        <v>0</v>
      </c>
    </row>
    <row r="219" spans="1:12" x14ac:dyDescent="0.15">
      <c r="B219" s="1" t="s">
        <v>43</v>
      </c>
      <c r="C219" s="1">
        <v>2018</v>
      </c>
      <c r="D219" s="1">
        <v>763</v>
      </c>
      <c r="E219" s="2">
        <v>5.0118422154090601</v>
      </c>
      <c r="F219" s="2">
        <v>0.20423914861023801</v>
      </c>
      <c r="G219" s="2">
        <v>0.99733579964513797</v>
      </c>
      <c r="H219" s="2">
        <v>2.66420035486159E-3</v>
      </c>
      <c r="I219" s="2">
        <v>-0.70118262451165403</v>
      </c>
      <c r="J219" s="2">
        <v>0.76319529884562998</v>
      </c>
      <c r="K219" s="2">
        <f t="shared" si="3"/>
        <v>0.38233040823062381</v>
      </c>
      <c r="L219" s="1">
        <v>0</v>
      </c>
    </row>
    <row r="220" spans="1:12" x14ac:dyDescent="0.15">
      <c r="B220" s="1" t="s">
        <v>44</v>
      </c>
      <c r="C220" s="1">
        <v>2018</v>
      </c>
      <c r="D220" s="1">
        <v>966</v>
      </c>
      <c r="E220" s="2">
        <v>5.7751784138663496</v>
      </c>
      <c r="F220" s="2">
        <v>0.29006112688751901</v>
      </c>
      <c r="G220" s="2">
        <v>0.97699618817177103</v>
      </c>
      <c r="H220" s="2">
        <v>2.30038118282287E-2</v>
      </c>
      <c r="I220" s="2">
        <v>-0.14664031941559499</v>
      </c>
      <c r="J220" s="2">
        <v>0.18265230134784399</v>
      </c>
      <c r="K220" s="2">
        <f t="shared" si="3"/>
        <v>0.66910373355411934</v>
      </c>
      <c r="L220" s="1">
        <v>0</v>
      </c>
    </row>
    <row r="221" spans="1:12" x14ac:dyDescent="0.15">
      <c r="B221" s="1" t="s">
        <v>45</v>
      </c>
      <c r="C221" s="1">
        <v>2018</v>
      </c>
      <c r="D221" s="1">
        <v>1000</v>
      </c>
      <c r="E221" s="2">
        <v>2.9211566442867798</v>
      </c>
      <c r="F221" s="2">
        <v>9.3054000657434605E-2</v>
      </c>
      <c r="G221" s="2">
        <v>0.99879320201052102</v>
      </c>
      <c r="H221" s="2">
        <v>1.2067979894786001E-3</v>
      </c>
      <c r="I221" s="2">
        <v>3.6638451972637802</v>
      </c>
      <c r="J221" s="2">
        <v>1.4733327053938901</v>
      </c>
      <c r="K221" s="2">
        <f t="shared" si="3"/>
        <v>0.22482060314251251</v>
      </c>
      <c r="L221" s="1">
        <v>0</v>
      </c>
    </row>
    <row r="222" spans="1:12" x14ac:dyDescent="0.15">
      <c r="B222" s="1" t="s">
        <v>46</v>
      </c>
      <c r="C222" s="1">
        <v>2018</v>
      </c>
      <c r="D222" s="1">
        <v>722</v>
      </c>
      <c r="E222" s="2">
        <v>3.70455761031779</v>
      </c>
      <c r="F222" s="2">
        <v>4.6092640086204499E-2</v>
      </c>
      <c r="G222" s="2">
        <v>0.98385009094006604</v>
      </c>
      <c r="H222" s="2">
        <v>1.6149909059934402E-2</v>
      </c>
      <c r="I222" s="2">
        <v>0.23128028624854899</v>
      </c>
      <c r="J222" s="2">
        <v>0.68818124197650798</v>
      </c>
      <c r="K222" s="2">
        <f t="shared" si="3"/>
        <v>0.40678369748951448</v>
      </c>
      <c r="L222" s="1">
        <v>0</v>
      </c>
    </row>
    <row r="223" spans="1:12" x14ac:dyDescent="0.15">
      <c r="B223" s="1" t="s">
        <v>47</v>
      </c>
      <c r="C223" s="1">
        <v>2018</v>
      </c>
      <c r="D223" s="1">
        <v>0</v>
      </c>
      <c r="E223" s="2" t="s">
        <v>48</v>
      </c>
      <c r="F223" s="2" t="s">
        <v>48</v>
      </c>
      <c r="G223" s="2" t="s">
        <v>48</v>
      </c>
      <c r="H223" s="2" t="s">
        <v>48</v>
      </c>
      <c r="I223" s="2" t="s">
        <v>48</v>
      </c>
      <c r="J223" s="2" t="s">
        <v>48</v>
      </c>
      <c r="K223" s="8" t="s">
        <v>48</v>
      </c>
      <c r="L223" s="1" t="s">
        <v>1</v>
      </c>
    </row>
    <row r="224" spans="1:12" x14ac:dyDescent="0.15">
      <c r="B224" s="1" t="s">
        <v>42</v>
      </c>
      <c r="C224" s="1">
        <v>2019</v>
      </c>
      <c r="D224" s="1">
        <v>935</v>
      </c>
      <c r="E224" s="2">
        <v>3.19651857600766</v>
      </c>
      <c r="F224" s="2">
        <v>0.261450248287598</v>
      </c>
      <c r="G224" s="2">
        <v>0.99974960807882896</v>
      </c>
      <c r="H224" s="2">
        <v>2.5039192117089399E-4</v>
      </c>
      <c r="I224" s="2">
        <v>0.39004447318517499</v>
      </c>
      <c r="J224" s="2">
        <v>2.77391092499784E-2</v>
      </c>
      <c r="K224" s="2">
        <f t="shared" si="3"/>
        <v>0.86772364985858164</v>
      </c>
      <c r="L224" s="1">
        <v>0</v>
      </c>
    </row>
    <row r="225" spans="1:12" x14ac:dyDescent="0.15">
      <c r="B225" s="1" t="s">
        <v>43</v>
      </c>
      <c r="C225" s="1">
        <v>2019</v>
      </c>
      <c r="D225" s="1">
        <v>857</v>
      </c>
      <c r="E225" s="2">
        <v>0.50174873996834302</v>
      </c>
      <c r="F225" s="2">
        <v>0.29628369081989098</v>
      </c>
      <c r="G225" s="2">
        <v>0.35847250442599099</v>
      </c>
      <c r="H225" s="2">
        <v>0.64152749557400901</v>
      </c>
      <c r="I225" s="2">
        <v>0.91247709211276296</v>
      </c>
      <c r="J225" s="2">
        <v>6.8803533795126004</v>
      </c>
      <c r="K225" s="2">
        <f t="shared" si="3"/>
        <v>8.7148331336303064E-3</v>
      </c>
      <c r="L225" s="1">
        <v>0</v>
      </c>
    </row>
    <row r="226" spans="1:12" x14ac:dyDescent="0.15">
      <c r="B226" s="1" t="s">
        <v>44</v>
      </c>
      <c r="C226" s="1">
        <v>2019</v>
      </c>
      <c r="D226" s="1">
        <v>937</v>
      </c>
      <c r="E226" s="2">
        <v>2.0634248178761498</v>
      </c>
      <c r="F226" s="2">
        <v>0.23929678034313201</v>
      </c>
      <c r="G226" s="2">
        <v>0.99938672358276304</v>
      </c>
      <c r="H226" s="2">
        <v>6.1327641723681601E-4</v>
      </c>
      <c r="I226" s="2">
        <v>-0.87093083224347301</v>
      </c>
      <c r="J226" s="2">
        <v>8.3826536453898398E-2</v>
      </c>
      <c r="K226" s="2">
        <f t="shared" si="3"/>
        <v>0.77217725871446652</v>
      </c>
      <c r="L226" s="1">
        <v>0</v>
      </c>
    </row>
    <row r="227" spans="1:12" x14ac:dyDescent="0.15">
      <c r="B227" s="1" t="s">
        <v>45</v>
      </c>
      <c r="C227" s="1">
        <v>2019</v>
      </c>
      <c r="D227" s="1">
        <v>1103</v>
      </c>
      <c r="E227" s="2">
        <v>3.9844920671295601</v>
      </c>
      <c r="F227" s="2">
        <v>0.10984378799971301</v>
      </c>
      <c r="G227" s="2">
        <v>0.99058677744407997</v>
      </c>
      <c r="H227" s="2">
        <v>9.4132225559198698E-3</v>
      </c>
      <c r="I227" s="2">
        <v>-0.101737681596688</v>
      </c>
      <c r="J227" s="2">
        <v>8.8988204445968194E-2</v>
      </c>
      <c r="K227" s="2">
        <f t="shared" si="3"/>
        <v>0.76546740622358389</v>
      </c>
      <c r="L227" s="1">
        <v>0</v>
      </c>
    </row>
    <row r="228" spans="1:12" x14ac:dyDescent="0.15">
      <c r="B228" s="1" t="s">
        <v>46</v>
      </c>
      <c r="C228" s="1">
        <v>2019</v>
      </c>
      <c r="D228" s="1">
        <v>848</v>
      </c>
      <c r="E228" s="2">
        <v>4.7072195413749904</v>
      </c>
      <c r="F228" s="2">
        <v>4.2472499311027902E-2</v>
      </c>
      <c r="G228" s="2">
        <v>0.99425971205282304</v>
      </c>
      <c r="H228" s="2">
        <v>5.7402879471765301E-3</v>
      </c>
      <c r="I228" s="2">
        <v>2.8724459636985398E-6</v>
      </c>
      <c r="J228" s="2">
        <v>2.3736311050015499E-7</v>
      </c>
      <c r="K228" s="2">
        <f t="shared" si="3"/>
        <v>0.99961127125470439</v>
      </c>
      <c r="L228" s="1">
        <v>2</v>
      </c>
    </row>
    <row r="229" spans="1:12" x14ac:dyDescent="0.15">
      <c r="B229" s="1" t="s">
        <v>47</v>
      </c>
      <c r="C229" s="1">
        <v>2019</v>
      </c>
      <c r="D229" s="1">
        <v>0</v>
      </c>
      <c r="E229" s="2" t="s">
        <v>48</v>
      </c>
      <c r="F229" s="2" t="s">
        <v>48</v>
      </c>
      <c r="G229" s="2" t="s">
        <v>48</v>
      </c>
      <c r="H229" s="2" t="s">
        <v>48</v>
      </c>
      <c r="I229" s="2" t="s">
        <v>48</v>
      </c>
      <c r="J229" s="2" t="s">
        <v>48</v>
      </c>
      <c r="K229" s="8" t="s">
        <v>48</v>
      </c>
      <c r="L229" s="1" t="s">
        <v>1</v>
      </c>
    </row>
    <row r="230" spans="1:12" x14ac:dyDescent="0.15">
      <c r="B230" s="1" t="s">
        <v>42</v>
      </c>
      <c r="C230" s="1">
        <v>2020</v>
      </c>
      <c r="D230" s="1">
        <v>875</v>
      </c>
      <c r="E230" s="2">
        <v>3.3212634637956402</v>
      </c>
      <c r="F230" s="2">
        <v>0.24716057089920701</v>
      </c>
      <c r="G230" s="2">
        <v>0.99240143743947196</v>
      </c>
      <c r="H230" s="2">
        <v>7.5985625605275399E-3</v>
      </c>
      <c r="I230" s="2">
        <v>7.2714432435291604E-2</v>
      </c>
      <c r="J230" s="2">
        <v>1.39631202364399E-2</v>
      </c>
      <c r="K230" s="2">
        <f t="shared" si="3"/>
        <v>0.90593640858137325</v>
      </c>
      <c r="L230" s="1">
        <v>0</v>
      </c>
    </row>
    <row r="231" spans="1:12" x14ac:dyDescent="0.15">
      <c r="B231" s="1" t="s">
        <v>43</v>
      </c>
      <c r="C231" s="1">
        <v>2020</v>
      </c>
      <c r="D231" s="1">
        <v>712</v>
      </c>
      <c r="E231" s="2">
        <v>2.4216227929054099</v>
      </c>
      <c r="F231" s="2">
        <v>8.0111270031578599E-2</v>
      </c>
      <c r="G231" s="2">
        <v>0.96363692550946001</v>
      </c>
      <c r="H231" s="2">
        <v>3.6363074490539903E-2</v>
      </c>
      <c r="I231" s="2">
        <v>-9.3471790251796805E-2</v>
      </c>
      <c r="J231" s="2">
        <v>0.14376002553933601</v>
      </c>
      <c r="K231" s="2">
        <f t="shared" si="3"/>
        <v>0.70457128576110573</v>
      </c>
      <c r="L231" s="1">
        <v>0</v>
      </c>
    </row>
    <row r="232" spans="1:12" x14ac:dyDescent="0.15">
      <c r="B232" s="1" t="s">
        <v>44</v>
      </c>
      <c r="C232" s="1">
        <v>2020</v>
      </c>
      <c r="D232" s="1">
        <v>977</v>
      </c>
      <c r="E232" s="2">
        <v>3.2420681402596299</v>
      </c>
      <c r="F232" s="2">
        <v>0.33937642132677998</v>
      </c>
      <c r="G232" s="2">
        <v>0.99900884740461904</v>
      </c>
      <c r="H232" s="2">
        <v>9.9115259538145109E-4</v>
      </c>
      <c r="I232" s="2">
        <v>0.89555864620305203</v>
      </c>
      <c r="J232" s="2">
        <v>0.183343760587832</v>
      </c>
      <c r="K232" s="2">
        <f t="shared" si="3"/>
        <v>0.66851527464282734</v>
      </c>
      <c r="L232" s="1">
        <v>0</v>
      </c>
    </row>
    <row r="233" spans="1:12" x14ac:dyDescent="0.15">
      <c r="B233" s="1" t="s">
        <v>45</v>
      </c>
      <c r="C233" s="1">
        <v>2020</v>
      </c>
      <c r="D233" s="1">
        <v>1056</v>
      </c>
      <c r="E233" s="2">
        <v>3.7642503405261598</v>
      </c>
      <c r="F233" s="2">
        <v>0.105861432397301</v>
      </c>
      <c r="G233" s="2">
        <v>1</v>
      </c>
      <c r="H233" s="2">
        <v>0</v>
      </c>
      <c r="I233" s="2">
        <v>-0.215210537205239</v>
      </c>
      <c r="J233" s="2">
        <v>0</v>
      </c>
      <c r="K233" s="2">
        <f t="shared" si="3"/>
        <v>1</v>
      </c>
      <c r="L233" s="1">
        <v>0</v>
      </c>
    </row>
    <row r="234" spans="1:12" x14ac:dyDescent="0.15">
      <c r="B234" s="1" t="s">
        <v>46</v>
      </c>
      <c r="C234" s="1">
        <v>2020</v>
      </c>
      <c r="D234" s="1">
        <v>847</v>
      </c>
      <c r="E234" s="2">
        <v>2.8483648042463399</v>
      </c>
      <c r="F234" s="2">
        <v>5.6817032507236603E-2</v>
      </c>
      <c r="G234" s="2">
        <v>0.99905887001535998</v>
      </c>
      <c r="H234" s="2">
        <v>9.4112998464039002E-4</v>
      </c>
      <c r="I234" s="2">
        <v>-0.52933763191313998</v>
      </c>
      <c r="J234" s="2">
        <v>0.21237563452939401</v>
      </c>
      <c r="K234" s="2">
        <f t="shared" si="3"/>
        <v>0.6449117440457135</v>
      </c>
      <c r="L234" s="1">
        <v>83</v>
      </c>
    </row>
    <row r="235" spans="1:12" x14ac:dyDescent="0.15">
      <c r="B235" s="1" t="s">
        <v>47</v>
      </c>
      <c r="C235" s="1">
        <v>2020</v>
      </c>
      <c r="D235" s="1">
        <v>0</v>
      </c>
      <c r="E235" s="2" t="s">
        <v>48</v>
      </c>
      <c r="F235" s="2" t="s">
        <v>48</v>
      </c>
      <c r="G235" s="2" t="s">
        <v>48</v>
      </c>
      <c r="H235" s="2" t="s">
        <v>48</v>
      </c>
      <c r="I235" s="2" t="s">
        <v>48</v>
      </c>
      <c r="J235" s="2" t="s">
        <v>48</v>
      </c>
      <c r="K235" s="8" t="s">
        <v>48</v>
      </c>
      <c r="L235" s="1" t="s">
        <v>1</v>
      </c>
    </row>
    <row r="236" spans="1:12" x14ac:dyDescent="0.15">
      <c r="A236" s="1" t="s">
        <v>62</v>
      </c>
      <c r="B236" s="1" t="s">
        <v>42</v>
      </c>
      <c r="C236" s="1">
        <v>2018</v>
      </c>
      <c r="D236" s="1">
        <v>872</v>
      </c>
      <c r="E236" s="2">
        <v>11653.1765225208</v>
      </c>
      <c r="F236" s="2">
        <v>790.27101250880401</v>
      </c>
      <c r="G236" s="2">
        <v>0.96835218569159498</v>
      </c>
      <c r="H236" s="2">
        <v>3.1647814308404701E-2</v>
      </c>
      <c r="I236" s="2">
        <v>-0.72381449131884701</v>
      </c>
      <c r="J236" s="2">
        <v>6.8783693768346001</v>
      </c>
      <c r="K236" s="2">
        <f t="shared" si="3"/>
        <v>8.7245124333776847E-3</v>
      </c>
      <c r="L236" s="1">
        <v>0</v>
      </c>
    </row>
    <row r="237" spans="1:12" x14ac:dyDescent="0.15">
      <c r="B237" s="1" t="s">
        <v>43</v>
      </c>
      <c r="C237" s="1">
        <v>2018</v>
      </c>
      <c r="D237" s="1">
        <v>762</v>
      </c>
      <c r="E237" s="2">
        <v>9021.1086853350498</v>
      </c>
      <c r="F237" s="2">
        <v>594.85438712395205</v>
      </c>
      <c r="G237" s="2">
        <v>0.98762876548325496</v>
      </c>
      <c r="H237" s="2">
        <v>1.23712345167449E-2</v>
      </c>
      <c r="I237" s="2">
        <v>-0.86268167679372598</v>
      </c>
      <c r="J237" s="2">
        <v>3.45283104853661</v>
      </c>
      <c r="K237" s="2">
        <f t="shared" si="3"/>
        <v>6.3143528376771729E-2</v>
      </c>
      <c r="L237" s="1">
        <v>0</v>
      </c>
    </row>
    <row r="238" spans="1:12" x14ac:dyDescent="0.15">
      <c r="B238" s="1" t="s">
        <v>44</v>
      </c>
      <c r="C238" s="1">
        <v>2018</v>
      </c>
      <c r="D238" s="1">
        <v>0</v>
      </c>
      <c r="E238" s="2" t="s">
        <v>48</v>
      </c>
      <c r="F238" s="2" t="s">
        <v>48</v>
      </c>
      <c r="G238" s="2" t="s">
        <v>48</v>
      </c>
      <c r="H238" s="2" t="s">
        <v>48</v>
      </c>
      <c r="I238" s="2" t="s">
        <v>48</v>
      </c>
      <c r="J238" s="2" t="s">
        <v>48</v>
      </c>
      <c r="K238" s="8" t="s">
        <v>48</v>
      </c>
      <c r="L238" s="1" t="s">
        <v>1</v>
      </c>
    </row>
    <row r="239" spans="1:12" x14ac:dyDescent="0.15">
      <c r="B239" s="1" t="s">
        <v>45</v>
      </c>
      <c r="C239" s="1">
        <v>2018</v>
      </c>
      <c r="D239" s="1">
        <v>999</v>
      </c>
      <c r="E239" s="2">
        <v>8173.3475707711696</v>
      </c>
      <c r="F239" s="2">
        <v>338.46101068707901</v>
      </c>
      <c r="G239" s="2">
        <v>0.99895989866647195</v>
      </c>
      <c r="H239" s="2">
        <v>1.04010133352792E-3</v>
      </c>
      <c r="I239" s="2">
        <v>1.0640417797170101</v>
      </c>
      <c r="J239" s="2">
        <v>0.69345702815371602</v>
      </c>
      <c r="K239" s="2">
        <f t="shared" si="3"/>
        <v>0.40499100051710057</v>
      </c>
      <c r="L239" s="1">
        <v>0</v>
      </c>
    </row>
    <row r="240" spans="1:12" x14ac:dyDescent="0.15">
      <c r="B240" s="1" t="s">
        <v>46</v>
      </c>
      <c r="C240" s="1">
        <v>2018</v>
      </c>
      <c r="D240" s="1">
        <v>721</v>
      </c>
      <c r="E240" s="2">
        <v>1996.2439292695999</v>
      </c>
      <c r="F240" s="2">
        <v>194.70840843379401</v>
      </c>
      <c r="G240" s="2">
        <v>0.87046875114350397</v>
      </c>
      <c r="H240" s="2">
        <v>0.129531248856496</v>
      </c>
      <c r="I240" s="2">
        <v>-0.120140925712602</v>
      </c>
      <c r="J240" s="2">
        <v>0.20356586977413799</v>
      </c>
      <c r="K240" s="2">
        <f t="shared" si="3"/>
        <v>0.65185784445091755</v>
      </c>
      <c r="L240" s="1">
        <v>0</v>
      </c>
    </row>
    <row r="241" spans="1:12" x14ac:dyDescent="0.15">
      <c r="B241" s="1" t="s">
        <v>47</v>
      </c>
      <c r="C241" s="1">
        <v>2018</v>
      </c>
      <c r="D241" s="1">
        <v>0</v>
      </c>
      <c r="E241" s="2" t="s">
        <v>48</v>
      </c>
      <c r="F241" s="2" t="s">
        <v>48</v>
      </c>
      <c r="G241" s="2" t="s">
        <v>48</v>
      </c>
      <c r="H241" s="2" t="s">
        <v>48</v>
      </c>
      <c r="I241" s="2" t="s">
        <v>48</v>
      </c>
      <c r="J241" s="2" t="s">
        <v>48</v>
      </c>
      <c r="K241" s="8" t="s">
        <v>48</v>
      </c>
      <c r="L241" s="1" t="s">
        <v>1</v>
      </c>
    </row>
    <row r="242" spans="1:12" x14ac:dyDescent="0.15">
      <c r="B242" s="1" t="s">
        <v>42</v>
      </c>
      <c r="C242" s="1">
        <v>2019</v>
      </c>
      <c r="D242" s="1">
        <v>935</v>
      </c>
      <c r="E242" s="2">
        <v>5696.9928627324098</v>
      </c>
      <c r="F242" s="2">
        <v>891.16799590338906</v>
      </c>
      <c r="G242" s="2">
        <v>0.97337001204569695</v>
      </c>
      <c r="H242" s="2">
        <v>2.66299879543027E-2</v>
      </c>
      <c r="I242" s="2">
        <v>-0.56665265509004203</v>
      </c>
      <c r="J242" s="2">
        <v>1.7239905372753099</v>
      </c>
      <c r="K242" s="2">
        <f t="shared" si="3"/>
        <v>0.18918018455990881</v>
      </c>
      <c r="L242" s="1">
        <v>0</v>
      </c>
    </row>
    <row r="243" spans="1:12" x14ac:dyDescent="0.15">
      <c r="B243" s="1" t="s">
        <v>43</v>
      </c>
      <c r="C243" s="1">
        <v>2019</v>
      </c>
      <c r="D243" s="1">
        <v>850</v>
      </c>
      <c r="E243" s="2">
        <v>1572.4782505363901</v>
      </c>
      <c r="F243" s="2">
        <v>941.35085216978098</v>
      </c>
      <c r="G243" s="2">
        <v>0.65672185222872903</v>
      </c>
      <c r="H243" s="2">
        <v>0.34327814777127102</v>
      </c>
      <c r="I243" s="2">
        <v>1.1227039831735099</v>
      </c>
      <c r="J243" s="2">
        <v>5.1915944398151597</v>
      </c>
      <c r="K243" s="2">
        <f t="shared" si="3"/>
        <v>2.2696384119908375E-2</v>
      </c>
      <c r="L243" s="1">
        <v>0</v>
      </c>
    </row>
    <row r="244" spans="1:12" x14ac:dyDescent="0.15">
      <c r="B244" s="1" t="s">
        <v>44</v>
      </c>
      <c r="C244" s="1">
        <v>2019</v>
      </c>
      <c r="D244" s="1">
        <v>931</v>
      </c>
      <c r="E244" s="2">
        <v>1815.7998130958599</v>
      </c>
      <c r="F244" s="2">
        <v>281.02020096285003</v>
      </c>
      <c r="G244" s="2">
        <v>0.99861653205795198</v>
      </c>
      <c r="H244" s="2">
        <v>1.3834679420484299E-3</v>
      </c>
      <c r="I244" s="2">
        <v>0.706217836288489</v>
      </c>
      <c r="J244" s="2">
        <v>0.145940597047229</v>
      </c>
      <c r="K244" s="2">
        <f t="shared" si="3"/>
        <v>0.70244525163511429</v>
      </c>
      <c r="L244" s="1">
        <v>0</v>
      </c>
    </row>
    <row r="245" spans="1:12" x14ac:dyDescent="0.15">
      <c r="B245" s="1" t="s">
        <v>45</v>
      </c>
      <c r="C245" s="1">
        <v>2019</v>
      </c>
      <c r="D245" s="1">
        <v>1101</v>
      </c>
      <c r="E245" s="2">
        <v>4930.83386553943</v>
      </c>
      <c r="F245" s="2">
        <v>189.422672938115</v>
      </c>
      <c r="G245" s="2">
        <v>0.99654607496065195</v>
      </c>
      <c r="H245" s="2">
        <v>3.4539250393476801E-3</v>
      </c>
      <c r="I245" s="2">
        <v>0.83146186816059897</v>
      </c>
      <c r="J245" s="2">
        <v>1.8787226999993401</v>
      </c>
      <c r="K245" s="2">
        <f t="shared" si="3"/>
        <v>0.17047939224639153</v>
      </c>
      <c r="L245" s="1">
        <v>0</v>
      </c>
    </row>
    <row r="246" spans="1:12" x14ac:dyDescent="0.15">
      <c r="B246" s="1" t="s">
        <v>46</v>
      </c>
      <c r="C246" s="1">
        <v>2019</v>
      </c>
      <c r="D246" s="1">
        <v>847</v>
      </c>
      <c r="E246" s="2">
        <v>7678.8365007083503</v>
      </c>
      <c r="F246" s="2">
        <v>166.226531157935</v>
      </c>
      <c r="G246" s="2">
        <v>0.95755670572889495</v>
      </c>
      <c r="H246" s="2">
        <v>4.2443294271105499E-2</v>
      </c>
      <c r="I246" s="2">
        <v>-0.15950331419052399</v>
      </c>
      <c r="J246" s="2">
        <v>0.71595883525515103</v>
      </c>
      <c r="K246" s="2">
        <f t="shared" si="3"/>
        <v>0.39747269221604919</v>
      </c>
      <c r="L246" s="1">
        <v>0</v>
      </c>
    </row>
    <row r="247" spans="1:12" x14ac:dyDescent="0.15">
      <c r="B247" s="1" t="s">
        <v>47</v>
      </c>
      <c r="C247" s="1">
        <v>2019</v>
      </c>
      <c r="D247" s="1">
        <v>0</v>
      </c>
      <c r="E247" s="2" t="s">
        <v>48</v>
      </c>
      <c r="F247" s="2" t="s">
        <v>48</v>
      </c>
      <c r="G247" s="2" t="s">
        <v>48</v>
      </c>
      <c r="H247" s="2" t="s">
        <v>48</v>
      </c>
      <c r="I247" s="2" t="s">
        <v>48</v>
      </c>
      <c r="J247" s="2" t="s">
        <v>48</v>
      </c>
      <c r="K247" s="8" t="s">
        <v>48</v>
      </c>
      <c r="L247" s="1" t="s">
        <v>1</v>
      </c>
    </row>
    <row r="248" spans="1:12" x14ac:dyDescent="0.15">
      <c r="B248" s="1" t="s">
        <v>42</v>
      </c>
      <c r="C248" s="1">
        <v>2020</v>
      </c>
      <c r="D248" s="1">
        <v>872</v>
      </c>
      <c r="E248" s="2">
        <v>4624.4898197645698</v>
      </c>
      <c r="F248" s="2">
        <v>936.75225196900999</v>
      </c>
      <c r="G248" s="2">
        <v>0.923115889344999</v>
      </c>
      <c r="H248" s="2">
        <v>7.6884110655000795E-2</v>
      </c>
      <c r="I248" s="2">
        <v>0.55909149874484998</v>
      </c>
      <c r="J248" s="2">
        <v>2.11248770129896</v>
      </c>
      <c r="K248" s="2">
        <f t="shared" si="3"/>
        <v>0.14610163991280722</v>
      </c>
      <c r="L248" s="1">
        <v>0</v>
      </c>
    </row>
    <row r="249" spans="1:12" x14ac:dyDescent="0.15">
      <c r="B249" s="1" t="s">
        <v>43</v>
      </c>
      <c r="C249" s="1">
        <v>2020</v>
      </c>
      <c r="D249" s="1">
        <v>716</v>
      </c>
      <c r="E249" s="2">
        <v>4617.7331378126701</v>
      </c>
      <c r="F249" s="2">
        <v>324.33164701734302</v>
      </c>
      <c r="G249" s="2">
        <v>0.89336525110663101</v>
      </c>
      <c r="H249" s="2">
        <v>0.10663474889336901</v>
      </c>
      <c r="I249" s="2">
        <v>-2.5017629801771E-2</v>
      </c>
      <c r="J249" s="2">
        <v>8.9348098354093998E-3</v>
      </c>
      <c r="K249" s="2">
        <f t="shared" si="3"/>
        <v>0.92469282082214532</v>
      </c>
      <c r="L249" s="1">
        <v>0</v>
      </c>
    </row>
    <row r="250" spans="1:12" x14ac:dyDescent="0.15">
      <c r="B250" s="1" t="s">
        <v>44</v>
      </c>
      <c r="C250" s="1">
        <v>2020</v>
      </c>
      <c r="D250" s="1">
        <v>975</v>
      </c>
      <c r="E250" s="2">
        <v>1307.46333059271</v>
      </c>
      <c r="F250" s="2">
        <v>317.55073321791599</v>
      </c>
      <c r="G250" s="2">
        <v>0.92165173082021001</v>
      </c>
      <c r="H250" s="2">
        <v>7.8348269179789806E-2</v>
      </c>
      <c r="I250" s="2">
        <v>-0.275310074996787</v>
      </c>
      <c r="J250" s="2">
        <v>0.61800985789886898</v>
      </c>
      <c r="K250" s="2">
        <f t="shared" si="3"/>
        <v>0.4317877979647663</v>
      </c>
      <c r="L250" s="1">
        <v>0</v>
      </c>
    </row>
    <row r="251" spans="1:12" x14ac:dyDescent="0.15">
      <c r="B251" s="1" t="s">
        <v>45</v>
      </c>
      <c r="C251" s="1">
        <v>2020</v>
      </c>
      <c r="D251" s="1">
        <v>1054</v>
      </c>
      <c r="E251" s="2">
        <v>5603.9292436839396</v>
      </c>
      <c r="F251" s="2">
        <v>229.25647465425899</v>
      </c>
      <c r="G251" s="2">
        <v>0.97467306749598104</v>
      </c>
      <c r="H251" s="2">
        <v>2.53269325040195E-2</v>
      </c>
      <c r="I251" s="2">
        <v>0.18125526930420599</v>
      </c>
      <c r="J251" s="2">
        <v>0.53604092044770402</v>
      </c>
      <c r="K251" s="2">
        <f t="shared" si="3"/>
        <v>0.46407814469801567</v>
      </c>
      <c r="L251" s="1">
        <v>0</v>
      </c>
    </row>
    <row r="252" spans="1:12" x14ac:dyDescent="0.15">
      <c r="B252" s="1" t="s">
        <v>46</v>
      </c>
      <c r="C252" s="1">
        <v>2020</v>
      </c>
      <c r="D252" s="1">
        <v>847</v>
      </c>
      <c r="E252" s="2">
        <v>6134.2836955821203</v>
      </c>
      <c r="F252" s="2">
        <v>226.172925988477</v>
      </c>
      <c r="G252" s="2">
        <v>0.99896871439740598</v>
      </c>
      <c r="H252" s="2">
        <v>1.0312856025943499E-3</v>
      </c>
      <c r="I252" s="2">
        <v>1.0335037529044599</v>
      </c>
      <c r="J252" s="2">
        <v>0.47475634181773801</v>
      </c>
      <c r="K252" s="2">
        <f t="shared" si="3"/>
        <v>0.49080712831175388</v>
      </c>
      <c r="L252" s="1">
        <v>0</v>
      </c>
    </row>
    <row r="253" spans="1:12" x14ac:dyDescent="0.15">
      <c r="B253" s="1" t="s">
        <v>47</v>
      </c>
      <c r="C253" s="1">
        <v>2020</v>
      </c>
      <c r="D253" s="1">
        <v>0</v>
      </c>
      <c r="E253" s="2" t="s">
        <v>48</v>
      </c>
      <c r="F253" s="2" t="s">
        <v>48</v>
      </c>
      <c r="G253" s="2" t="s">
        <v>48</v>
      </c>
      <c r="H253" s="2" t="s">
        <v>48</v>
      </c>
      <c r="I253" s="2" t="s">
        <v>48</v>
      </c>
      <c r="J253" s="2" t="s">
        <v>48</v>
      </c>
      <c r="K253" s="8" t="s">
        <v>48</v>
      </c>
      <c r="L253" s="1" t="s">
        <v>1</v>
      </c>
    </row>
    <row r="254" spans="1:12" x14ac:dyDescent="0.15">
      <c r="A254" s="1" t="s">
        <v>63</v>
      </c>
      <c r="B254" s="1" t="s">
        <v>42</v>
      </c>
      <c r="C254" s="1">
        <v>2018</v>
      </c>
      <c r="D254" s="1">
        <v>872</v>
      </c>
      <c r="E254" s="2">
        <v>9697.3228800460092</v>
      </c>
      <c r="F254" s="2">
        <v>863.73722943232406</v>
      </c>
      <c r="G254" s="2">
        <v>0.99634492275535802</v>
      </c>
      <c r="H254" s="2">
        <v>3.6550772446422401E-3</v>
      </c>
      <c r="I254" s="2">
        <v>-1.5843375689971599</v>
      </c>
      <c r="J254" s="2">
        <v>2.7553510532998202</v>
      </c>
      <c r="K254" s="2">
        <f t="shared" si="3"/>
        <v>9.692953853865216E-2</v>
      </c>
      <c r="L254" s="1">
        <v>2</v>
      </c>
    </row>
    <row r="255" spans="1:12" x14ac:dyDescent="0.15">
      <c r="B255" s="1" t="s">
        <v>43</v>
      </c>
      <c r="C255" s="1">
        <v>2018</v>
      </c>
      <c r="D255" s="1">
        <v>759</v>
      </c>
      <c r="E255" s="2">
        <v>7866.1949745867796</v>
      </c>
      <c r="F255" s="2">
        <v>642.23998545814595</v>
      </c>
      <c r="G255" s="2">
        <v>0.99897390897434302</v>
      </c>
      <c r="H255" s="2">
        <v>1.0260910256573799E-3</v>
      </c>
      <c r="I255" s="2">
        <v>-3.5428134161677698</v>
      </c>
      <c r="J255" s="2">
        <v>2.6430543874830601</v>
      </c>
      <c r="K255" s="2">
        <f t="shared" si="3"/>
        <v>0.10400341658458878</v>
      </c>
      <c r="L255" s="1">
        <v>0</v>
      </c>
    </row>
    <row r="256" spans="1:12" x14ac:dyDescent="0.15">
      <c r="B256" s="1" t="s">
        <v>44</v>
      </c>
      <c r="C256" s="1">
        <v>2018</v>
      </c>
      <c r="D256" s="1">
        <v>0</v>
      </c>
      <c r="E256" s="2" t="s">
        <v>48</v>
      </c>
      <c r="F256" s="2" t="s">
        <v>48</v>
      </c>
      <c r="G256" s="2" t="s">
        <v>48</v>
      </c>
      <c r="H256" s="2" t="s">
        <v>48</v>
      </c>
      <c r="I256" s="2" t="s">
        <v>48</v>
      </c>
      <c r="J256" s="2" t="s">
        <v>48</v>
      </c>
      <c r="K256" s="8" t="s">
        <v>48</v>
      </c>
      <c r="L256" s="1" t="s">
        <v>1</v>
      </c>
    </row>
    <row r="257" spans="1:12" x14ac:dyDescent="0.15">
      <c r="B257" s="1" t="s">
        <v>45</v>
      </c>
      <c r="C257" s="1">
        <v>2018</v>
      </c>
      <c r="D257" s="1">
        <v>0</v>
      </c>
      <c r="E257" s="2" t="s">
        <v>48</v>
      </c>
      <c r="F257" s="2" t="s">
        <v>48</v>
      </c>
      <c r="G257" s="2" t="s">
        <v>48</v>
      </c>
      <c r="H257" s="2" t="s">
        <v>48</v>
      </c>
      <c r="I257" s="2" t="s">
        <v>48</v>
      </c>
      <c r="J257" s="2" t="s">
        <v>48</v>
      </c>
      <c r="K257" s="8" t="s">
        <v>48</v>
      </c>
      <c r="L257" s="1" t="s">
        <v>1</v>
      </c>
    </row>
    <row r="258" spans="1:12" x14ac:dyDescent="0.15">
      <c r="B258" s="1" t="s">
        <v>46</v>
      </c>
      <c r="C258" s="1">
        <v>2018</v>
      </c>
      <c r="D258" s="1">
        <v>721</v>
      </c>
      <c r="E258" s="2">
        <v>1986.1332756826801</v>
      </c>
      <c r="F258" s="2">
        <v>256.58424595460201</v>
      </c>
      <c r="G258" s="2">
        <v>0.99167286672642097</v>
      </c>
      <c r="H258" s="2">
        <v>8.3271332735785804E-3</v>
      </c>
      <c r="I258" s="2">
        <v>0.57226552782874396</v>
      </c>
      <c r="J258" s="2">
        <v>0.390356231325313</v>
      </c>
      <c r="K258" s="2">
        <f t="shared" si="3"/>
        <v>0.5321122108863694</v>
      </c>
      <c r="L258" s="1">
        <v>0</v>
      </c>
    </row>
    <row r="259" spans="1:12" x14ac:dyDescent="0.15">
      <c r="B259" s="1" t="s">
        <v>47</v>
      </c>
      <c r="C259" s="1">
        <v>2018</v>
      </c>
      <c r="D259" s="1">
        <v>0</v>
      </c>
      <c r="E259" s="2" t="s">
        <v>48</v>
      </c>
      <c r="F259" s="2" t="s">
        <v>48</v>
      </c>
      <c r="G259" s="2" t="s">
        <v>48</v>
      </c>
      <c r="H259" s="2" t="s">
        <v>48</v>
      </c>
      <c r="I259" s="2" t="s">
        <v>48</v>
      </c>
      <c r="J259" s="2" t="s">
        <v>48</v>
      </c>
      <c r="K259" s="8" t="s">
        <v>48</v>
      </c>
      <c r="L259" s="1" t="s">
        <v>1</v>
      </c>
    </row>
    <row r="260" spans="1:12" x14ac:dyDescent="0.15">
      <c r="B260" s="1" t="s">
        <v>42</v>
      </c>
      <c r="C260" s="1">
        <v>2019</v>
      </c>
      <c r="D260" s="1">
        <v>934</v>
      </c>
      <c r="E260" s="2">
        <v>6562.5768836863999</v>
      </c>
      <c r="F260" s="2">
        <v>870.78681763982001</v>
      </c>
      <c r="G260" s="2">
        <v>0.94591248954132101</v>
      </c>
      <c r="H260" s="2">
        <v>5.4087510458679197E-2</v>
      </c>
      <c r="I260" s="2">
        <v>-0.50425637142367297</v>
      </c>
      <c r="J260" s="2">
        <v>2.9007544008836699</v>
      </c>
      <c r="K260" s="2">
        <f t="shared" ref="K260:K339" si="4">1-_xlfn.CHISQ.DIST(J260,1,TRUE)</f>
        <v>8.8538107201153959E-2</v>
      </c>
      <c r="L260" s="1">
        <v>0</v>
      </c>
    </row>
    <row r="261" spans="1:12" x14ac:dyDescent="0.15">
      <c r="B261" s="1" t="s">
        <v>43</v>
      </c>
      <c r="C261" s="1">
        <v>2019</v>
      </c>
      <c r="D261" s="1">
        <v>854</v>
      </c>
      <c r="E261" s="2">
        <v>1720.3067633231101</v>
      </c>
      <c r="F261" s="2">
        <v>871.815948502163</v>
      </c>
      <c r="G261" s="2">
        <v>0.66691684515349403</v>
      </c>
      <c r="H261" s="2">
        <v>0.33308315484650602</v>
      </c>
      <c r="I261" s="2">
        <v>1.0731350761885601</v>
      </c>
      <c r="J261" s="2">
        <v>4.4844693906125004</v>
      </c>
      <c r="K261" s="2">
        <f t="shared" si="4"/>
        <v>3.4204162635981361E-2</v>
      </c>
      <c r="L261" s="1">
        <v>0</v>
      </c>
    </row>
    <row r="262" spans="1:12" x14ac:dyDescent="0.15">
      <c r="B262" s="1" t="s">
        <v>44</v>
      </c>
      <c r="C262" s="1">
        <v>2019</v>
      </c>
      <c r="D262" s="1">
        <v>931</v>
      </c>
      <c r="E262" s="2">
        <v>1957.4121309444999</v>
      </c>
      <c r="F262" s="2">
        <v>302.50456132746302</v>
      </c>
      <c r="G262" s="2">
        <v>0.99777412656344999</v>
      </c>
      <c r="H262" s="2">
        <v>2.2258734365504101E-3</v>
      </c>
      <c r="I262" s="2">
        <v>2.88548845735464</v>
      </c>
      <c r="J262" s="2">
        <v>2.82807252376915</v>
      </c>
      <c r="K262" s="2">
        <f t="shared" si="4"/>
        <v>9.2629471872060165E-2</v>
      </c>
      <c r="L262" s="1">
        <v>0</v>
      </c>
    </row>
    <row r="263" spans="1:12" x14ac:dyDescent="0.15">
      <c r="B263" s="1" t="s">
        <v>45</v>
      </c>
      <c r="C263" s="1">
        <v>2019</v>
      </c>
      <c r="D263" s="1">
        <v>0</v>
      </c>
      <c r="E263" s="2" t="s">
        <v>48</v>
      </c>
      <c r="F263" s="2" t="s">
        <v>48</v>
      </c>
      <c r="G263" s="2" t="s">
        <v>48</v>
      </c>
      <c r="H263" s="2" t="s">
        <v>48</v>
      </c>
      <c r="I263" s="2" t="s">
        <v>48</v>
      </c>
      <c r="J263" s="2" t="s">
        <v>48</v>
      </c>
      <c r="K263" s="8" t="s">
        <v>48</v>
      </c>
      <c r="L263" s="1" t="s">
        <v>1</v>
      </c>
    </row>
    <row r="264" spans="1:12" x14ac:dyDescent="0.15">
      <c r="B264" s="1" t="s">
        <v>46</v>
      </c>
      <c r="C264" s="1">
        <v>2019</v>
      </c>
      <c r="D264" s="1">
        <v>830</v>
      </c>
      <c r="E264" s="2">
        <v>7929.5926870906696</v>
      </c>
      <c r="F264" s="2">
        <v>212.645389528137</v>
      </c>
      <c r="G264" s="2">
        <v>0.98316872362499497</v>
      </c>
      <c r="H264" s="2">
        <v>1.68312763750047E-2</v>
      </c>
      <c r="I264" s="2">
        <v>-0.16132946782547</v>
      </c>
      <c r="J264" s="2">
        <v>0.31028688963033302</v>
      </c>
      <c r="K264" s="2">
        <f t="shared" si="4"/>
        <v>0.57750419175725343</v>
      </c>
      <c r="L264" s="1">
        <v>0</v>
      </c>
    </row>
    <row r="265" spans="1:12" x14ac:dyDescent="0.15">
      <c r="B265" s="1" t="s">
        <v>47</v>
      </c>
      <c r="C265" s="1">
        <v>2019</v>
      </c>
      <c r="D265" s="1">
        <v>0</v>
      </c>
      <c r="E265" s="2" t="s">
        <v>48</v>
      </c>
      <c r="F265" s="2" t="s">
        <v>48</v>
      </c>
      <c r="G265" s="2" t="s">
        <v>48</v>
      </c>
      <c r="H265" s="2" t="s">
        <v>48</v>
      </c>
      <c r="I265" s="2" t="s">
        <v>48</v>
      </c>
      <c r="J265" s="2" t="s">
        <v>48</v>
      </c>
      <c r="K265" s="8" t="s">
        <v>48</v>
      </c>
      <c r="L265" s="1" t="s">
        <v>1</v>
      </c>
    </row>
    <row r="266" spans="1:12" x14ac:dyDescent="0.15">
      <c r="B266" s="1" t="s">
        <v>42</v>
      </c>
      <c r="C266" s="1">
        <v>2020</v>
      </c>
      <c r="D266" s="1">
        <v>872</v>
      </c>
      <c r="E266" s="2">
        <v>4706.5578200735799</v>
      </c>
      <c r="F266" s="2">
        <v>896.23349518910197</v>
      </c>
      <c r="G266" s="2">
        <v>0.906471204444532</v>
      </c>
      <c r="H266" s="2">
        <v>9.3528795555467698E-2</v>
      </c>
      <c r="I266" s="2">
        <v>0.62935523683996497</v>
      </c>
      <c r="J266" s="2">
        <v>3.3487759192284998</v>
      </c>
      <c r="K266" s="2">
        <f t="shared" si="4"/>
        <v>6.7255008472720812E-2</v>
      </c>
      <c r="L266" s="1">
        <v>0</v>
      </c>
    </row>
    <row r="267" spans="1:12" x14ac:dyDescent="0.15">
      <c r="B267" s="1" t="s">
        <v>43</v>
      </c>
      <c r="C267" s="1">
        <v>2020</v>
      </c>
      <c r="D267" s="1">
        <v>714</v>
      </c>
      <c r="E267" s="2">
        <v>7056.40928369638</v>
      </c>
      <c r="F267" s="2">
        <v>342.74498482469897</v>
      </c>
      <c r="G267" s="2">
        <v>0.91629241713343301</v>
      </c>
      <c r="H267" s="2">
        <v>8.3707582866567098E-2</v>
      </c>
      <c r="I267" s="2">
        <v>-0.11264329255264199</v>
      </c>
      <c r="J267" s="2">
        <v>0.20193582383763001</v>
      </c>
      <c r="K267" s="2">
        <f t="shared" si="4"/>
        <v>0.65316282125374281</v>
      </c>
      <c r="L267" s="1">
        <v>0</v>
      </c>
    </row>
    <row r="268" spans="1:12" x14ac:dyDescent="0.15">
      <c r="B268" s="1" t="s">
        <v>44</v>
      </c>
      <c r="C268" s="1">
        <v>2020</v>
      </c>
      <c r="D268" s="1">
        <v>975</v>
      </c>
      <c r="E268" s="2">
        <v>1344.8671811845199</v>
      </c>
      <c r="F268" s="2">
        <v>330.180293934183</v>
      </c>
      <c r="G268" s="2">
        <v>0.907338918281269</v>
      </c>
      <c r="H268" s="2">
        <v>9.2661081718731206E-2</v>
      </c>
      <c r="I268" s="2">
        <v>-0.22994311903473999</v>
      </c>
      <c r="J268" s="2">
        <v>0.51040412412657998</v>
      </c>
      <c r="K268" s="2">
        <f t="shared" si="4"/>
        <v>0.47496396616199821</v>
      </c>
      <c r="L268" s="1">
        <v>0</v>
      </c>
    </row>
    <row r="269" spans="1:12" x14ac:dyDescent="0.15">
      <c r="B269" s="1" t="s">
        <v>45</v>
      </c>
      <c r="C269" s="1">
        <v>2020</v>
      </c>
      <c r="D269" s="1">
        <v>0</v>
      </c>
      <c r="E269" s="2" t="s">
        <v>48</v>
      </c>
      <c r="F269" s="2" t="s">
        <v>48</v>
      </c>
      <c r="G269" s="2" t="s">
        <v>48</v>
      </c>
      <c r="H269" s="2" t="s">
        <v>48</v>
      </c>
      <c r="I269" s="2" t="s">
        <v>48</v>
      </c>
      <c r="J269" s="2" t="s">
        <v>48</v>
      </c>
      <c r="K269" s="8" t="s">
        <v>48</v>
      </c>
      <c r="L269" s="1" t="s">
        <v>1</v>
      </c>
    </row>
    <row r="270" spans="1:12" x14ac:dyDescent="0.15">
      <c r="B270" s="1" t="s">
        <v>46</v>
      </c>
      <c r="C270" s="1">
        <v>2020</v>
      </c>
      <c r="D270" s="1">
        <v>847</v>
      </c>
      <c r="E270" s="2">
        <v>6669.3284988306395</v>
      </c>
      <c r="F270" s="2">
        <v>243.17973940920999</v>
      </c>
      <c r="G270" s="2">
        <v>1</v>
      </c>
      <c r="H270" s="2">
        <v>0</v>
      </c>
      <c r="I270" s="2">
        <v>1.12575685762285</v>
      </c>
      <c r="J270" s="2">
        <v>9.0949470177292804E-13</v>
      </c>
      <c r="K270" s="2">
        <f t="shared" si="4"/>
        <v>0.99999923907798693</v>
      </c>
      <c r="L270" s="1">
        <v>0</v>
      </c>
    </row>
    <row r="271" spans="1:12" x14ac:dyDescent="0.15">
      <c r="B271" s="1" t="s">
        <v>47</v>
      </c>
      <c r="C271" s="1">
        <v>2020</v>
      </c>
      <c r="D271" s="1">
        <v>0</v>
      </c>
      <c r="E271" s="2" t="s">
        <v>48</v>
      </c>
      <c r="F271" s="2" t="s">
        <v>48</v>
      </c>
      <c r="G271" s="2" t="s">
        <v>48</v>
      </c>
      <c r="H271" s="2" t="s">
        <v>48</v>
      </c>
      <c r="I271" s="2" t="s">
        <v>48</v>
      </c>
      <c r="J271" s="2" t="s">
        <v>48</v>
      </c>
      <c r="K271" s="8" t="s">
        <v>48</v>
      </c>
      <c r="L271" s="1" t="s">
        <v>1</v>
      </c>
    </row>
    <row r="272" spans="1:12" x14ac:dyDescent="0.15">
      <c r="A272" s="1" t="s">
        <v>104</v>
      </c>
      <c r="B272" s="1" t="s">
        <v>42</v>
      </c>
      <c r="C272" s="1">
        <v>2018</v>
      </c>
      <c r="D272" s="1">
        <v>873</v>
      </c>
      <c r="E272" s="1">
        <v>4966.76683553168</v>
      </c>
      <c r="F272" s="1">
        <v>368.06124437373398</v>
      </c>
      <c r="G272" s="1">
        <v>0.99840915398944197</v>
      </c>
      <c r="H272" s="1">
        <v>1.5908460105585099E-3</v>
      </c>
      <c r="I272" s="1">
        <v>-2.02172178826891</v>
      </c>
      <c r="J272" s="1">
        <v>0.54759586324325904</v>
      </c>
      <c r="K272" s="2">
        <f t="shared" si="4"/>
        <v>0.45930169034489587</v>
      </c>
      <c r="L272" s="1">
        <v>0</v>
      </c>
    </row>
    <row r="273" spans="2:12" x14ac:dyDescent="0.15">
      <c r="B273" s="1" t="s">
        <v>43</v>
      </c>
      <c r="C273" s="1">
        <v>2018</v>
      </c>
      <c r="D273" s="1">
        <v>761</v>
      </c>
      <c r="E273" s="1">
        <v>7084.0343862908103</v>
      </c>
      <c r="F273" s="1">
        <v>473.94755824976102</v>
      </c>
      <c r="G273" s="1">
        <v>1</v>
      </c>
      <c r="H273" s="1">
        <v>0</v>
      </c>
      <c r="I273" s="1">
        <v>6.4621111050479393E-2</v>
      </c>
      <c r="J273" s="1">
        <v>0</v>
      </c>
      <c r="K273" s="2">
        <f t="shared" si="4"/>
        <v>1</v>
      </c>
      <c r="L273" s="1">
        <v>0</v>
      </c>
    </row>
    <row r="274" spans="2:12" x14ac:dyDescent="0.15">
      <c r="B274" s="1" t="s">
        <v>44</v>
      </c>
      <c r="C274" s="1">
        <v>2018</v>
      </c>
      <c r="D274" s="1">
        <v>0</v>
      </c>
      <c r="E274" s="1" t="s">
        <v>48</v>
      </c>
      <c r="F274" s="1" t="s">
        <v>48</v>
      </c>
      <c r="G274" s="1" t="s">
        <v>48</v>
      </c>
      <c r="H274" s="1" t="s">
        <v>48</v>
      </c>
      <c r="I274" s="1" t="s">
        <v>48</v>
      </c>
      <c r="J274" s="1" t="s">
        <v>48</v>
      </c>
      <c r="K274" s="1" t="s">
        <v>48</v>
      </c>
      <c r="L274" s="1" t="s">
        <v>1</v>
      </c>
    </row>
    <row r="275" spans="2:12" x14ac:dyDescent="0.15">
      <c r="B275" s="1" t="s">
        <v>45</v>
      </c>
      <c r="C275" s="1">
        <v>2018</v>
      </c>
      <c r="D275" s="1">
        <v>0</v>
      </c>
      <c r="E275" s="1" t="s">
        <v>48</v>
      </c>
      <c r="F275" s="1" t="s">
        <v>48</v>
      </c>
      <c r="G275" s="1" t="s">
        <v>48</v>
      </c>
      <c r="H275" s="1" t="s">
        <v>48</v>
      </c>
      <c r="I275" s="1" t="s">
        <v>48</v>
      </c>
      <c r="J275" s="1" t="s">
        <v>48</v>
      </c>
      <c r="K275" s="1" t="s">
        <v>48</v>
      </c>
      <c r="L275" s="1" t="s">
        <v>1</v>
      </c>
    </row>
    <row r="276" spans="2:12" x14ac:dyDescent="0.15">
      <c r="B276" s="1" t="s">
        <v>46</v>
      </c>
      <c r="C276" s="1">
        <v>2018</v>
      </c>
      <c r="D276" s="1">
        <v>722</v>
      </c>
      <c r="E276" s="1">
        <v>9736.5473341658198</v>
      </c>
      <c r="F276" s="1">
        <v>311.178354713011</v>
      </c>
      <c r="G276" s="1">
        <v>0.99431315595079595</v>
      </c>
      <c r="H276" s="1">
        <v>5.6868440492042699E-3</v>
      </c>
      <c r="I276" s="1">
        <v>-0.30082223850186601</v>
      </c>
      <c r="J276" s="1">
        <v>0.20939127206838701</v>
      </c>
      <c r="K276" s="2">
        <f t="shared" si="4"/>
        <v>0.6472449375703837</v>
      </c>
      <c r="L276" s="1">
        <v>0</v>
      </c>
    </row>
    <row r="277" spans="2:12" x14ac:dyDescent="0.15">
      <c r="B277" s="1" t="s">
        <v>47</v>
      </c>
      <c r="C277" s="1">
        <v>2018</v>
      </c>
      <c r="D277" s="1">
        <v>0</v>
      </c>
      <c r="E277" s="1" t="s">
        <v>48</v>
      </c>
      <c r="F277" s="1" t="s">
        <v>48</v>
      </c>
      <c r="G277" s="1" t="s">
        <v>48</v>
      </c>
      <c r="H277" s="1" t="s">
        <v>48</v>
      </c>
      <c r="I277" s="1" t="s">
        <v>48</v>
      </c>
      <c r="J277" s="1" t="s">
        <v>48</v>
      </c>
      <c r="K277" s="1" t="s">
        <v>48</v>
      </c>
      <c r="L277" s="1" t="s">
        <v>1</v>
      </c>
    </row>
    <row r="278" spans="2:12" x14ac:dyDescent="0.15">
      <c r="B278" s="1" t="s">
        <v>42</v>
      </c>
      <c r="C278" s="1">
        <v>2019</v>
      </c>
      <c r="D278" s="1">
        <v>935</v>
      </c>
      <c r="E278" s="1">
        <v>3241.3605628570099</v>
      </c>
      <c r="F278" s="1">
        <v>271.52653956579502</v>
      </c>
      <c r="G278" s="1">
        <v>0.98736749336173801</v>
      </c>
      <c r="H278" s="1">
        <v>1.26325066382619E-2</v>
      </c>
      <c r="I278" s="1">
        <v>0.72386379802626699</v>
      </c>
      <c r="J278" s="1">
        <v>1.37427565661346</v>
      </c>
      <c r="K278" s="2">
        <f t="shared" si="4"/>
        <v>0.24107862300736893</v>
      </c>
      <c r="L278" s="1">
        <v>0</v>
      </c>
    </row>
    <row r="279" spans="2:12" x14ac:dyDescent="0.15">
      <c r="B279" s="1" t="s">
        <v>105</v>
      </c>
      <c r="C279" s="1">
        <v>2019</v>
      </c>
      <c r="D279" s="1">
        <v>852</v>
      </c>
      <c r="E279" s="1">
        <v>1334.68319344785</v>
      </c>
      <c r="F279" s="1">
        <v>1283.4738332464699</v>
      </c>
      <c r="G279" s="1">
        <v>0.52588940627707903</v>
      </c>
      <c r="H279" s="1">
        <v>0.47411059372292103</v>
      </c>
      <c r="I279" s="1">
        <v>2.0775413608842701</v>
      </c>
      <c r="J279" s="1">
        <v>0.68528700755632599</v>
      </c>
      <c r="K279" s="2">
        <f t="shared" si="4"/>
        <v>0.40777208539962984</v>
      </c>
      <c r="L279" s="1" t="s">
        <v>101</v>
      </c>
    </row>
    <row r="280" spans="2:12" x14ac:dyDescent="0.15">
      <c r="B280" s="1" t="s">
        <v>44</v>
      </c>
      <c r="C280" s="1">
        <v>2019</v>
      </c>
      <c r="D280" s="1">
        <v>935</v>
      </c>
      <c r="E280" s="1">
        <v>3152.9539529663598</v>
      </c>
      <c r="F280" s="1">
        <v>910.30592322290602</v>
      </c>
      <c r="G280" s="1">
        <v>0.997032921405134</v>
      </c>
      <c r="H280" s="1">
        <v>2.9670785948663499E-3</v>
      </c>
      <c r="I280" s="1">
        <v>-2.07707740765033</v>
      </c>
      <c r="J280" s="1">
        <v>0.83804418509316703</v>
      </c>
      <c r="K280" s="2">
        <f t="shared" si="4"/>
        <v>0.35995673457825106</v>
      </c>
      <c r="L280" s="1">
        <v>0</v>
      </c>
    </row>
    <row r="281" spans="2:12" x14ac:dyDescent="0.15">
      <c r="B281" s="1" t="s">
        <v>45</v>
      </c>
      <c r="C281" s="1">
        <v>2019</v>
      </c>
      <c r="D281" s="1">
        <v>0</v>
      </c>
      <c r="E281" s="1" t="s">
        <v>48</v>
      </c>
      <c r="F281" s="1" t="s">
        <v>48</v>
      </c>
      <c r="G281" s="1" t="s">
        <v>48</v>
      </c>
      <c r="H281" s="1" t="s">
        <v>48</v>
      </c>
      <c r="I281" s="1" t="s">
        <v>48</v>
      </c>
      <c r="J281" s="1" t="s">
        <v>48</v>
      </c>
      <c r="K281" s="1" t="s">
        <v>48</v>
      </c>
      <c r="L281" s="1" t="s">
        <v>1</v>
      </c>
    </row>
    <row r="282" spans="2:12" x14ac:dyDescent="0.15">
      <c r="B282" s="1" t="s">
        <v>46</v>
      </c>
      <c r="C282" s="1">
        <v>2019</v>
      </c>
      <c r="D282" s="1">
        <v>830</v>
      </c>
      <c r="E282" s="1">
        <v>8613.5817068310498</v>
      </c>
      <c r="F282" s="1">
        <v>223.83235363697901</v>
      </c>
      <c r="G282" s="1">
        <v>1</v>
      </c>
      <c r="H282" s="1">
        <v>0</v>
      </c>
      <c r="I282" s="1">
        <v>-0.152125856748167</v>
      </c>
      <c r="J282" s="1">
        <v>0</v>
      </c>
      <c r="K282" s="2">
        <f t="shared" si="4"/>
        <v>1</v>
      </c>
      <c r="L282" s="1">
        <v>0</v>
      </c>
    </row>
    <row r="283" spans="2:12" x14ac:dyDescent="0.15">
      <c r="B283" s="1" t="s">
        <v>47</v>
      </c>
      <c r="C283" s="1">
        <v>2019</v>
      </c>
      <c r="D283" s="1">
        <v>0</v>
      </c>
      <c r="E283" s="1" t="s">
        <v>48</v>
      </c>
      <c r="F283" s="1" t="s">
        <v>48</v>
      </c>
      <c r="G283" s="1" t="s">
        <v>48</v>
      </c>
      <c r="H283" s="1" t="s">
        <v>48</v>
      </c>
      <c r="I283" s="1" t="s">
        <v>48</v>
      </c>
      <c r="J283" s="1" t="s">
        <v>48</v>
      </c>
      <c r="K283" s="1" t="s">
        <v>48</v>
      </c>
      <c r="L283" s="1" t="s">
        <v>1</v>
      </c>
    </row>
    <row r="284" spans="2:12" x14ac:dyDescent="0.15">
      <c r="B284" s="1" t="s">
        <v>42</v>
      </c>
      <c r="C284" s="1">
        <v>2020</v>
      </c>
      <c r="D284" s="1">
        <v>874</v>
      </c>
      <c r="E284" s="1">
        <v>1372.1677503041301</v>
      </c>
      <c r="F284" s="1">
        <v>361.28798125647302</v>
      </c>
      <c r="G284" s="1">
        <v>0.99762105188113004</v>
      </c>
      <c r="H284" s="1">
        <v>2.3789481188698398E-3</v>
      </c>
      <c r="I284" s="1">
        <v>1.73849877084046</v>
      </c>
      <c r="J284" s="1">
        <v>0.66323412144902205</v>
      </c>
      <c r="K284" s="2">
        <f t="shared" si="4"/>
        <v>0.41542049336779763</v>
      </c>
      <c r="L284" s="1">
        <v>0</v>
      </c>
    </row>
    <row r="285" spans="2:12" x14ac:dyDescent="0.15">
      <c r="B285" s="1" t="s">
        <v>43</v>
      </c>
      <c r="C285" s="1">
        <v>2020</v>
      </c>
      <c r="D285" s="1">
        <v>715</v>
      </c>
      <c r="E285" s="1">
        <v>3537.3291342263101</v>
      </c>
      <c r="F285" s="1">
        <v>971.26848038279297</v>
      </c>
      <c r="G285" s="1">
        <v>0.99722066190990999</v>
      </c>
      <c r="H285" s="1">
        <v>2.7793380900904699E-3</v>
      </c>
      <c r="I285" s="1">
        <v>1.2062934493915001</v>
      </c>
      <c r="J285" s="1">
        <v>0.35524684946358298</v>
      </c>
      <c r="K285" s="2">
        <f t="shared" si="4"/>
        <v>0.55115793793372192</v>
      </c>
      <c r="L285" s="1">
        <v>0</v>
      </c>
    </row>
    <row r="286" spans="2:12" x14ac:dyDescent="0.15">
      <c r="B286" s="1" t="s">
        <v>44</v>
      </c>
      <c r="C286" s="1">
        <v>2020</v>
      </c>
      <c r="D286" s="1">
        <v>977</v>
      </c>
      <c r="E286" s="1">
        <v>5402.4404538967301</v>
      </c>
      <c r="F286" s="1">
        <v>676.05972768733102</v>
      </c>
      <c r="G286" s="1">
        <v>1</v>
      </c>
      <c r="H286" s="1">
        <v>0</v>
      </c>
      <c r="I286" s="1">
        <v>0.43509415809198898</v>
      </c>
      <c r="J286" s="1">
        <v>0</v>
      </c>
      <c r="K286" s="2">
        <f t="shared" si="4"/>
        <v>1</v>
      </c>
      <c r="L286" s="1">
        <v>0</v>
      </c>
    </row>
    <row r="287" spans="2:12" x14ac:dyDescent="0.15">
      <c r="B287" s="1" t="s">
        <v>45</v>
      </c>
      <c r="C287" s="1">
        <v>2020</v>
      </c>
      <c r="D287" s="1">
        <v>0</v>
      </c>
      <c r="E287" s="1" t="s">
        <v>48</v>
      </c>
      <c r="F287" s="1" t="s">
        <v>48</v>
      </c>
      <c r="G287" s="1" t="s">
        <v>48</v>
      </c>
      <c r="H287" s="1" t="s">
        <v>48</v>
      </c>
      <c r="I287" s="1" t="s">
        <v>48</v>
      </c>
      <c r="J287" s="1" t="s">
        <v>48</v>
      </c>
      <c r="K287" s="1" t="s">
        <v>48</v>
      </c>
      <c r="L287" s="1" t="s">
        <v>1</v>
      </c>
    </row>
    <row r="288" spans="2:12" x14ac:dyDescent="0.15">
      <c r="B288" s="1" t="s">
        <v>46</v>
      </c>
      <c r="C288" s="1">
        <v>2020</v>
      </c>
      <c r="D288" s="1">
        <v>845</v>
      </c>
      <c r="E288" s="1">
        <v>8393.3355765578599</v>
      </c>
      <c r="F288" s="1">
        <v>97.584487449160207</v>
      </c>
      <c r="G288" s="1">
        <v>0.99295830810441699</v>
      </c>
      <c r="H288" s="1">
        <v>7.0416918955831902E-3</v>
      </c>
      <c r="I288" s="1">
        <v>-0.29416555810810802</v>
      </c>
      <c r="J288" s="1">
        <v>0.76554672974452798</v>
      </c>
      <c r="K288" s="2">
        <f t="shared" si="4"/>
        <v>0.38159824259091912</v>
      </c>
      <c r="L288" s="1">
        <v>0</v>
      </c>
    </row>
    <row r="289" spans="1:12" x14ac:dyDescent="0.15">
      <c r="B289" s="1" t="s">
        <v>47</v>
      </c>
      <c r="C289" s="1">
        <v>2020</v>
      </c>
      <c r="D289" s="1">
        <v>0</v>
      </c>
      <c r="E289" s="1" t="s">
        <v>48</v>
      </c>
      <c r="F289" s="1" t="s">
        <v>48</v>
      </c>
      <c r="G289" s="1" t="s">
        <v>48</v>
      </c>
      <c r="H289" s="1" t="s">
        <v>48</v>
      </c>
      <c r="I289" s="1" t="s">
        <v>48</v>
      </c>
      <c r="J289" s="1" t="s">
        <v>48</v>
      </c>
      <c r="K289" s="1" t="s">
        <v>48</v>
      </c>
      <c r="L289" s="1" t="s">
        <v>1</v>
      </c>
    </row>
    <row r="290" spans="1:12" x14ac:dyDescent="0.15">
      <c r="A290" s="1" t="s">
        <v>64</v>
      </c>
      <c r="B290" s="1" t="s">
        <v>42</v>
      </c>
      <c r="C290" s="1">
        <v>2018</v>
      </c>
      <c r="D290" s="1">
        <v>873</v>
      </c>
      <c r="E290" s="2">
        <v>1600.6502892251599</v>
      </c>
      <c r="F290" s="2">
        <v>229.18521382006099</v>
      </c>
      <c r="G290" s="2">
        <v>0.99814267721373495</v>
      </c>
      <c r="H290" s="2">
        <v>1.85732278626532E-3</v>
      </c>
      <c r="I290" s="2">
        <v>3.2264226969891601</v>
      </c>
      <c r="J290" s="2">
        <v>1.4973810590699901</v>
      </c>
      <c r="K290" s="2">
        <f t="shared" si="4"/>
        <v>0.22107476888069888</v>
      </c>
      <c r="L290" s="1">
        <v>0</v>
      </c>
    </row>
    <row r="291" spans="1:12" x14ac:dyDescent="0.15">
      <c r="B291" s="1" t="s">
        <v>43</v>
      </c>
      <c r="C291" s="1">
        <v>2018</v>
      </c>
      <c r="D291" s="1">
        <v>637</v>
      </c>
      <c r="E291" s="2">
        <v>2436.1705745305599</v>
      </c>
      <c r="F291" s="2">
        <v>349.68076993958999</v>
      </c>
      <c r="G291" s="2">
        <v>0.99792760881157005</v>
      </c>
      <c r="H291" s="2">
        <v>2.0723911884303701E-3</v>
      </c>
      <c r="I291" s="2">
        <v>3.91702623828431</v>
      </c>
      <c r="J291" s="2">
        <v>1.8728271471145499</v>
      </c>
      <c r="K291" s="2">
        <f t="shared" si="4"/>
        <v>0.17115163379673404</v>
      </c>
      <c r="L291" s="1">
        <v>0</v>
      </c>
    </row>
    <row r="292" spans="1:12" x14ac:dyDescent="0.15">
      <c r="B292" s="1" t="s">
        <v>44</v>
      </c>
      <c r="C292" s="1">
        <v>2018</v>
      </c>
      <c r="D292" s="1">
        <v>0</v>
      </c>
      <c r="E292" s="2" t="s">
        <v>48</v>
      </c>
      <c r="F292" s="2" t="s">
        <v>48</v>
      </c>
      <c r="G292" s="2" t="s">
        <v>48</v>
      </c>
      <c r="H292" s="2" t="s">
        <v>48</v>
      </c>
      <c r="I292" s="2" t="s">
        <v>48</v>
      </c>
      <c r="J292" s="2" t="s">
        <v>48</v>
      </c>
      <c r="K292" s="8" t="s">
        <v>48</v>
      </c>
      <c r="L292" s="1" t="s">
        <v>1</v>
      </c>
    </row>
    <row r="293" spans="1:12" x14ac:dyDescent="0.15">
      <c r="B293" s="1" t="s">
        <v>45</v>
      </c>
      <c r="C293" s="1">
        <v>2018</v>
      </c>
      <c r="D293" s="1">
        <v>0</v>
      </c>
      <c r="E293" s="2" t="s">
        <v>48</v>
      </c>
      <c r="F293" s="2" t="s">
        <v>48</v>
      </c>
      <c r="G293" s="2" t="s">
        <v>48</v>
      </c>
      <c r="H293" s="2" t="s">
        <v>48</v>
      </c>
      <c r="I293" s="2" t="s">
        <v>48</v>
      </c>
      <c r="J293" s="2" t="s">
        <v>48</v>
      </c>
      <c r="K293" s="8" t="s">
        <v>48</v>
      </c>
      <c r="L293" s="1" t="s">
        <v>1</v>
      </c>
    </row>
    <row r="294" spans="1:12" x14ac:dyDescent="0.15">
      <c r="B294" s="1" t="s">
        <v>46</v>
      </c>
      <c r="C294" s="1">
        <v>2018</v>
      </c>
      <c r="D294" s="1">
        <v>722</v>
      </c>
      <c r="E294" s="2">
        <v>7904.4124440038904</v>
      </c>
      <c r="F294" s="2">
        <v>352.72563816471302</v>
      </c>
      <c r="G294" s="2">
        <v>0.99745717368296005</v>
      </c>
      <c r="H294" s="2">
        <v>2.5428263170396499E-3</v>
      </c>
      <c r="I294" s="2">
        <v>1.0934507024347799</v>
      </c>
      <c r="J294" s="2">
        <v>0.87709951223041605</v>
      </c>
      <c r="K294" s="2">
        <f t="shared" si="4"/>
        <v>0.34899733211177786</v>
      </c>
      <c r="L294" s="1">
        <v>5</v>
      </c>
    </row>
    <row r="295" spans="1:12" x14ac:dyDescent="0.15">
      <c r="B295" s="1" t="s">
        <v>47</v>
      </c>
      <c r="C295" s="1">
        <v>2018</v>
      </c>
      <c r="D295" s="1">
        <v>0</v>
      </c>
      <c r="E295" s="2" t="s">
        <v>48</v>
      </c>
      <c r="F295" s="2" t="s">
        <v>48</v>
      </c>
      <c r="G295" s="2" t="s">
        <v>48</v>
      </c>
      <c r="H295" s="2" t="s">
        <v>48</v>
      </c>
      <c r="I295" s="2" t="s">
        <v>48</v>
      </c>
      <c r="J295" s="2" t="s">
        <v>48</v>
      </c>
      <c r="K295" s="8" t="s">
        <v>48</v>
      </c>
      <c r="L295" s="1" t="s">
        <v>1</v>
      </c>
    </row>
    <row r="296" spans="1:12" x14ac:dyDescent="0.15">
      <c r="B296" s="1" t="s">
        <v>42</v>
      </c>
      <c r="C296" s="1">
        <v>2019</v>
      </c>
      <c r="D296" s="1">
        <v>935</v>
      </c>
      <c r="E296" s="2">
        <v>1812.49360131408</v>
      </c>
      <c r="F296" s="2">
        <v>139.10592815560801</v>
      </c>
      <c r="G296" s="2">
        <v>0.99817236636734297</v>
      </c>
      <c r="H296" s="2">
        <v>1.8276336326566601E-3</v>
      </c>
      <c r="I296" s="2">
        <v>4.6807704448846499</v>
      </c>
      <c r="J296" s="2">
        <v>10.9207721642133</v>
      </c>
      <c r="K296" s="2">
        <f t="shared" si="4"/>
        <v>9.5091966069626999E-4</v>
      </c>
      <c r="L296" s="1" t="s">
        <v>1</v>
      </c>
    </row>
    <row r="297" spans="1:12" x14ac:dyDescent="0.15">
      <c r="B297" s="1" t="s">
        <v>43</v>
      </c>
      <c r="C297" s="1">
        <v>2019</v>
      </c>
      <c r="D297" s="1">
        <v>854</v>
      </c>
      <c r="E297" s="2">
        <v>634.55024082532805</v>
      </c>
      <c r="F297" s="2">
        <v>393.17547852257098</v>
      </c>
      <c r="G297" s="2">
        <v>0.46536339756206802</v>
      </c>
      <c r="H297" s="2">
        <v>0.53463660243793198</v>
      </c>
      <c r="I297" s="2">
        <v>0.36737915101963597</v>
      </c>
      <c r="J297" s="2">
        <v>0.78503808280856902</v>
      </c>
      <c r="K297" s="2">
        <f t="shared" si="4"/>
        <v>0.37560473012283335</v>
      </c>
      <c r="L297" s="1">
        <v>0</v>
      </c>
    </row>
    <row r="298" spans="1:12" x14ac:dyDescent="0.15">
      <c r="B298" s="1" t="s">
        <v>44</v>
      </c>
      <c r="C298" s="1">
        <v>2019</v>
      </c>
      <c r="D298" s="1">
        <v>932</v>
      </c>
      <c r="E298" s="2">
        <v>3918.1479687864398</v>
      </c>
      <c r="F298" s="2">
        <v>417.36960032627002</v>
      </c>
      <c r="G298" s="2">
        <v>0.99880429965383699</v>
      </c>
      <c r="H298" s="2">
        <v>1.19570034616284E-3</v>
      </c>
      <c r="I298" s="2">
        <v>-3.01246494882803</v>
      </c>
      <c r="J298" s="2">
        <v>1.1146478387927301</v>
      </c>
      <c r="K298" s="2">
        <f t="shared" si="4"/>
        <v>0.29107383853117463</v>
      </c>
      <c r="L298" s="1">
        <v>0</v>
      </c>
    </row>
    <row r="299" spans="1:12" x14ac:dyDescent="0.15">
      <c r="B299" s="1" t="s">
        <v>45</v>
      </c>
      <c r="C299" s="1">
        <v>2019</v>
      </c>
      <c r="D299" s="1">
        <v>0</v>
      </c>
      <c r="E299" s="2" t="s">
        <v>48</v>
      </c>
      <c r="F299" s="2" t="s">
        <v>48</v>
      </c>
      <c r="G299" s="2" t="s">
        <v>48</v>
      </c>
      <c r="H299" s="2" t="s">
        <v>48</v>
      </c>
      <c r="I299" s="2" t="s">
        <v>48</v>
      </c>
      <c r="J299" s="2" t="s">
        <v>48</v>
      </c>
      <c r="K299" s="8" t="s">
        <v>48</v>
      </c>
      <c r="L299" s="1" t="s">
        <v>1</v>
      </c>
    </row>
    <row r="300" spans="1:12" x14ac:dyDescent="0.15">
      <c r="B300" s="1" t="s">
        <v>46</v>
      </c>
      <c r="C300" s="1">
        <v>2019</v>
      </c>
      <c r="D300" s="1">
        <v>830</v>
      </c>
      <c r="E300" s="2">
        <v>9929.2807195583191</v>
      </c>
      <c r="F300" s="2">
        <v>145.395252439335</v>
      </c>
      <c r="G300" s="2">
        <v>0.99978118091820001</v>
      </c>
      <c r="H300" s="2">
        <v>2.1881908180032301E-4</v>
      </c>
      <c r="I300" s="2">
        <v>-1.00555577093336</v>
      </c>
      <c r="J300" s="2">
        <v>0.33339322415304201</v>
      </c>
      <c r="K300" s="2">
        <f t="shared" si="4"/>
        <v>0.56366783307111223</v>
      </c>
      <c r="L300" s="1">
        <v>0</v>
      </c>
    </row>
    <row r="301" spans="1:12" x14ac:dyDescent="0.15">
      <c r="B301" s="1" t="s">
        <v>47</v>
      </c>
      <c r="C301" s="1">
        <v>2019</v>
      </c>
      <c r="D301" s="1">
        <v>0</v>
      </c>
      <c r="E301" s="2" t="s">
        <v>48</v>
      </c>
      <c r="F301" s="2" t="s">
        <v>48</v>
      </c>
      <c r="G301" s="2" t="s">
        <v>48</v>
      </c>
      <c r="H301" s="2" t="s">
        <v>48</v>
      </c>
      <c r="I301" s="2" t="s">
        <v>48</v>
      </c>
      <c r="J301" s="2" t="s">
        <v>48</v>
      </c>
      <c r="K301" s="8" t="s">
        <v>48</v>
      </c>
      <c r="L301" s="1" t="s">
        <v>1</v>
      </c>
    </row>
    <row r="302" spans="1:12" x14ac:dyDescent="0.15">
      <c r="B302" s="1" t="s">
        <v>42</v>
      </c>
      <c r="C302" s="1">
        <v>2020</v>
      </c>
      <c r="D302" s="1">
        <v>874</v>
      </c>
      <c r="E302" s="2">
        <v>1488.8304830760401</v>
      </c>
      <c r="F302" s="2">
        <v>192.86642415092399</v>
      </c>
      <c r="G302" s="2">
        <v>0.93920910804409496</v>
      </c>
      <c r="H302" s="2">
        <v>6.0790891955904799E-2</v>
      </c>
      <c r="I302" s="2">
        <v>0.26733388493128202</v>
      </c>
      <c r="J302" s="2">
        <v>0.73817193327249697</v>
      </c>
      <c r="K302" s="2">
        <f t="shared" si="4"/>
        <v>0.39024710305677379</v>
      </c>
      <c r="L302" s="1">
        <v>0</v>
      </c>
    </row>
    <row r="303" spans="1:12" x14ac:dyDescent="0.15">
      <c r="B303" s="1" t="s">
        <v>43</v>
      </c>
      <c r="C303" s="1">
        <v>2020</v>
      </c>
      <c r="D303" s="1">
        <v>714</v>
      </c>
      <c r="E303" s="2">
        <v>4782.1653870935197</v>
      </c>
      <c r="F303" s="2">
        <v>336.14556058041802</v>
      </c>
      <c r="G303" s="2">
        <v>0.95104438864296803</v>
      </c>
      <c r="H303" s="2">
        <v>4.8955611357031803E-2</v>
      </c>
      <c r="I303" s="2">
        <v>0.58760086856710203</v>
      </c>
      <c r="J303" s="2">
        <v>3.44822284243764</v>
      </c>
      <c r="K303" s="2">
        <f t="shared" si="4"/>
        <v>6.3319818109167647E-2</v>
      </c>
      <c r="L303" s="1">
        <v>0</v>
      </c>
    </row>
    <row r="304" spans="1:12" x14ac:dyDescent="0.15">
      <c r="B304" s="1" t="s">
        <v>44</v>
      </c>
      <c r="C304" s="1">
        <v>2020</v>
      </c>
      <c r="D304" s="1">
        <v>977</v>
      </c>
      <c r="E304" s="2">
        <v>7123.9449266024603</v>
      </c>
      <c r="F304" s="2">
        <v>544.98821396508799</v>
      </c>
      <c r="G304" s="2">
        <v>0.97376471210438897</v>
      </c>
      <c r="H304" s="2">
        <v>2.6235287895611401E-2</v>
      </c>
      <c r="I304" s="2">
        <v>0.184590782798181</v>
      </c>
      <c r="J304" s="2">
        <v>0.31945034792806798</v>
      </c>
      <c r="K304" s="2">
        <f t="shared" si="4"/>
        <v>0.57193815307019946</v>
      </c>
      <c r="L304" s="1">
        <v>0</v>
      </c>
    </row>
    <row r="305" spans="1:12" x14ac:dyDescent="0.15">
      <c r="B305" s="1" t="s">
        <v>45</v>
      </c>
      <c r="C305" s="1">
        <v>2020</v>
      </c>
      <c r="D305" s="1">
        <v>0</v>
      </c>
      <c r="E305" s="2" t="s">
        <v>48</v>
      </c>
      <c r="F305" s="2" t="s">
        <v>48</v>
      </c>
      <c r="G305" s="2" t="s">
        <v>48</v>
      </c>
      <c r="H305" s="2" t="s">
        <v>48</v>
      </c>
      <c r="I305" s="2" t="s">
        <v>48</v>
      </c>
      <c r="J305" s="2" t="s">
        <v>48</v>
      </c>
      <c r="K305" s="8" t="s">
        <v>48</v>
      </c>
      <c r="L305" s="1" t="s">
        <v>1</v>
      </c>
    </row>
    <row r="306" spans="1:12" x14ac:dyDescent="0.15">
      <c r="B306" s="1" t="s">
        <v>46</v>
      </c>
      <c r="C306" s="1">
        <v>2020</v>
      </c>
      <c r="D306" s="1">
        <v>846</v>
      </c>
      <c r="E306" s="2">
        <v>8271.1254427247695</v>
      </c>
      <c r="F306" s="2">
        <v>100.159817365389</v>
      </c>
      <c r="G306" s="2">
        <v>1</v>
      </c>
      <c r="H306" s="2">
        <v>0</v>
      </c>
      <c r="I306" s="2">
        <v>-0.18805596095552701</v>
      </c>
      <c r="J306" s="2">
        <v>0</v>
      </c>
      <c r="K306" s="2">
        <f t="shared" si="4"/>
        <v>1</v>
      </c>
      <c r="L306" s="1">
        <v>0</v>
      </c>
    </row>
    <row r="307" spans="1:12" x14ac:dyDescent="0.15">
      <c r="B307" s="1" t="s">
        <v>47</v>
      </c>
      <c r="C307" s="1">
        <v>2020</v>
      </c>
      <c r="D307" s="1">
        <v>0</v>
      </c>
      <c r="E307" s="2" t="s">
        <v>48</v>
      </c>
      <c r="F307" s="2" t="s">
        <v>48</v>
      </c>
      <c r="G307" s="2" t="s">
        <v>48</v>
      </c>
      <c r="H307" s="2" t="s">
        <v>48</v>
      </c>
      <c r="I307" s="2" t="s">
        <v>48</v>
      </c>
      <c r="J307" s="2" t="s">
        <v>48</v>
      </c>
      <c r="K307" s="8" t="s">
        <v>48</v>
      </c>
      <c r="L307" s="1" t="s">
        <v>1</v>
      </c>
    </row>
    <row r="308" spans="1:12" x14ac:dyDescent="0.15">
      <c r="A308" s="1" t="s">
        <v>65</v>
      </c>
      <c r="B308" s="1" t="s">
        <v>42</v>
      </c>
      <c r="C308" s="1">
        <v>2018</v>
      </c>
      <c r="D308" s="1">
        <v>0</v>
      </c>
      <c r="E308" s="2" t="s">
        <v>48</v>
      </c>
      <c r="F308" s="2" t="s">
        <v>48</v>
      </c>
      <c r="G308" s="2" t="s">
        <v>48</v>
      </c>
      <c r="H308" s="2" t="s">
        <v>48</v>
      </c>
      <c r="I308" s="2" t="s">
        <v>48</v>
      </c>
      <c r="J308" s="2" t="s">
        <v>48</v>
      </c>
      <c r="K308" s="8" t="s">
        <v>48</v>
      </c>
      <c r="L308" s="1" t="s">
        <v>1</v>
      </c>
    </row>
    <row r="309" spans="1:12" x14ac:dyDescent="0.15">
      <c r="B309" s="1" t="s">
        <v>43</v>
      </c>
      <c r="C309" s="1">
        <v>2018</v>
      </c>
      <c r="D309" s="1">
        <v>587</v>
      </c>
      <c r="E309" s="2">
        <v>45.440531781609003</v>
      </c>
      <c r="F309" s="2">
        <v>1.6009620301973899</v>
      </c>
      <c r="G309" s="2">
        <v>0.99889941674885696</v>
      </c>
      <c r="H309" s="2">
        <v>1.1005832511432E-3</v>
      </c>
      <c r="I309" s="2">
        <v>0.142690479621741</v>
      </c>
      <c r="J309" s="2">
        <v>8.0630204870430992E-3</v>
      </c>
      <c r="K309" s="2">
        <f t="shared" si="4"/>
        <v>0.92845065936203086</v>
      </c>
      <c r="L309" s="1">
        <v>0</v>
      </c>
    </row>
    <row r="310" spans="1:12" x14ac:dyDescent="0.15">
      <c r="B310" s="1" t="s">
        <v>44</v>
      </c>
      <c r="C310" s="1">
        <v>2018</v>
      </c>
      <c r="D310" s="1">
        <v>0</v>
      </c>
      <c r="E310" s="2" t="s">
        <v>48</v>
      </c>
      <c r="F310" s="2" t="s">
        <v>48</v>
      </c>
      <c r="G310" s="2" t="s">
        <v>48</v>
      </c>
      <c r="H310" s="2" t="s">
        <v>48</v>
      </c>
      <c r="I310" s="2" t="s">
        <v>48</v>
      </c>
      <c r="J310" s="2" t="s">
        <v>48</v>
      </c>
      <c r="K310" s="8" t="s">
        <v>48</v>
      </c>
      <c r="L310" s="1" t="s">
        <v>1</v>
      </c>
    </row>
    <row r="311" spans="1:12" x14ac:dyDescent="0.15">
      <c r="B311" s="1" t="s">
        <v>45</v>
      </c>
      <c r="C311" s="1">
        <v>2018</v>
      </c>
      <c r="D311" s="1">
        <v>0</v>
      </c>
      <c r="E311" s="2" t="s">
        <v>48</v>
      </c>
      <c r="F311" s="2" t="s">
        <v>48</v>
      </c>
      <c r="G311" s="2" t="s">
        <v>48</v>
      </c>
      <c r="H311" s="2" t="s">
        <v>48</v>
      </c>
      <c r="I311" s="2" t="s">
        <v>48</v>
      </c>
      <c r="J311" s="2" t="s">
        <v>48</v>
      </c>
      <c r="K311" s="8" t="s">
        <v>48</v>
      </c>
      <c r="L311" s="1" t="s">
        <v>1</v>
      </c>
    </row>
    <row r="312" spans="1:12" x14ac:dyDescent="0.15">
      <c r="B312" s="1" t="s">
        <v>46</v>
      </c>
      <c r="C312" s="1">
        <v>2018</v>
      </c>
      <c r="D312" s="1">
        <v>0</v>
      </c>
      <c r="E312" s="2" t="s">
        <v>48</v>
      </c>
      <c r="F312" s="2" t="s">
        <v>48</v>
      </c>
      <c r="G312" s="2" t="s">
        <v>48</v>
      </c>
      <c r="H312" s="2" t="s">
        <v>48</v>
      </c>
      <c r="I312" s="2" t="s">
        <v>48</v>
      </c>
      <c r="J312" s="2" t="s">
        <v>48</v>
      </c>
      <c r="K312" s="8" t="s">
        <v>48</v>
      </c>
      <c r="L312" s="1" t="s">
        <v>1</v>
      </c>
    </row>
    <row r="313" spans="1:12" x14ac:dyDescent="0.15">
      <c r="B313" s="1" t="s">
        <v>47</v>
      </c>
      <c r="C313" s="1">
        <v>2018</v>
      </c>
      <c r="D313" s="1">
        <v>0</v>
      </c>
      <c r="E313" s="2" t="s">
        <v>48</v>
      </c>
      <c r="F313" s="2" t="s">
        <v>48</v>
      </c>
      <c r="G313" s="2" t="s">
        <v>48</v>
      </c>
      <c r="H313" s="2" t="s">
        <v>48</v>
      </c>
      <c r="I313" s="2" t="s">
        <v>48</v>
      </c>
      <c r="J313" s="2" t="s">
        <v>48</v>
      </c>
      <c r="K313" s="8" t="s">
        <v>48</v>
      </c>
      <c r="L313" s="1" t="s">
        <v>1</v>
      </c>
    </row>
    <row r="314" spans="1:12" x14ac:dyDescent="0.15">
      <c r="B314" s="1" t="s">
        <v>42</v>
      </c>
      <c r="C314" s="1">
        <v>2019</v>
      </c>
      <c r="D314" s="1">
        <v>0</v>
      </c>
      <c r="E314" s="2" t="s">
        <v>48</v>
      </c>
      <c r="F314" s="2" t="s">
        <v>48</v>
      </c>
      <c r="G314" s="2" t="s">
        <v>48</v>
      </c>
      <c r="H314" s="2" t="s">
        <v>48</v>
      </c>
      <c r="I314" s="2" t="s">
        <v>48</v>
      </c>
      <c r="J314" s="2" t="s">
        <v>48</v>
      </c>
      <c r="K314" s="8" t="s">
        <v>48</v>
      </c>
      <c r="L314" s="1" t="s">
        <v>1</v>
      </c>
    </row>
    <row r="315" spans="1:12" x14ac:dyDescent="0.15">
      <c r="B315" s="1" t="s">
        <v>43</v>
      </c>
      <c r="C315" s="1">
        <v>2019</v>
      </c>
      <c r="D315" s="1">
        <v>762</v>
      </c>
      <c r="E315" s="2">
        <v>16.824547673205501</v>
      </c>
      <c r="F315" s="2">
        <v>3.6283973561675098</v>
      </c>
      <c r="G315" s="2">
        <v>0.96048725790892697</v>
      </c>
      <c r="H315" s="2">
        <v>3.9512742091073402E-2</v>
      </c>
      <c r="I315" s="2">
        <v>1.7861370757735</v>
      </c>
      <c r="J315" s="2">
        <v>2.7167217202636502</v>
      </c>
      <c r="K315" s="2">
        <f t="shared" si="4"/>
        <v>9.9301775014676963E-2</v>
      </c>
      <c r="L315" s="1">
        <v>0</v>
      </c>
    </row>
    <row r="316" spans="1:12" x14ac:dyDescent="0.15">
      <c r="B316" s="1" t="s">
        <v>44</v>
      </c>
      <c r="C316" s="1">
        <v>2019</v>
      </c>
      <c r="D316" s="1">
        <v>0</v>
      </c>
      <c r="E316" s="2" t="s">
        <v>48</v>
      </c>
      <c r="F316" s="2" t="s">
        <v>48</v>
      </c>
      <c r="G316" s="2" t="s">
        <v>48</v>
      </c>
      <c r="H316" s="2" t="s">
        <v>48</v>
      </c>
      <c r="I316" s="2" t="s">
        <v>48</v>
      </c>
      <c r="J316" s="2" t="s">
        <v>48</v>
      </c>
      <c r="K316" s="8" t="s">
        <v>48</v>
      </c>
      <c r="L316" s="1" t="s">
        <v>1</v>
      </c>
    </row>
    <row r="317" spans="1:12" x14ac:dyDescent="0.15">
      <c r="B317" s="1" t="s">
        <v>45</v>
      </c>
      <c r="C317" s="1">
        <v>2019</v>
      </c>
      <c r="D317" s="1">
        <v>0</v>
      </c>
      <c r="E317" s="2" t="s">
        <v>48</v>
      </c>
      <c r="F317" s="2" t="s">
        <v>48</v>
      </c>
      <c r="G317" s="2" t="s">
        <v>48</v>
      </c>
      <c r="H317" s="2" t="s">
        <v>48</v>
      </c>
      <c r="I317" s="2" t="s">
        <v>48</v>
      </c>
      <c r="J317" s="2" t="s">
        <v>48</v>
      </c>
      <c r="K317" s="8" t="s">
        <v>48</v>
      </c>
      <c r="L317" s="1" t="s">
        <v>1</v>
      </c>
    </row>
    <row r="318" spans="1:12" x14ac:dyDescent="0.15">
      <c r="B318" s="1" t="s">
        <v>46</v>
      </c>
      <c r="C318" s="1">
        <v>2019</v>
      </c>
      <c r="D318" s="1">
        <v>382</v>
      </c>
      <c r="E318" s="2">
        <v>17.046924837638699</v>
      </c>
      <c r="F318" s="2">
        <v>2.2712466855190701</v>
      </c>
      <c r="G318" s="2">
        <v>0.99849293792131699</v>
      </c>
      <c r="H318" s="2">
        <v>1.5070620786833001E-3</v>
      </c>
      <c r="I318" s="2">
        <v>0.95879624166187105</v>
      </c>
      <c r="J318" s="2">
        <v>0.117544142676707</v>
      </c>
      <c r="K318" s="2">
        <f t="shared" si="4"/>
        <v>0.73171348078575527</v>
      </c>
      <c r="L318" s="1">
        <v>0</v>
      </c>
    </row>
    <row r="319" spans="1:12" x14ac:dyDescent="0.15">
      <c r="B319" s="1" t="s">
        <v>47</v>
      </c>
      <c r="C319" s="1">
        <v>2019</v>
      </c>
      <c r="D319" s="1">
        <v>0</v>
      </c>
      <c r="E319" s="2" t="s">
        <v>48</v>
      </c>
      <c r="F319" s="2" t="s">
        <v>48</v>
      </c>
      <c r="G319" s="2" t="s">
        <v>48</v>
      </c>
      <c r="H319" s="2" t="s">
        <v>48</v>
      </c>
      <c r="I319" s="2" t="s">
        <v>48</v>
      </c>
      <c r="J319" s="2" t="s">
        <v>48</v>
      </c>
      <c r="K319" s="8" t="s">
        <v>48</v>
      </c>
      <c r="L319" s="1" t="s">
        <v>1</v>
      </c>
    </row>
    <row r="320" spans="1:12" x14ac:dyDescent="0.15">
      <c r="B320" s="1" t="s">
        <v>42</v>
      </c>
      <c r="C320" s="1">
        <v>2020</v>
      </c>
      <c r="D320" s="1">
        <v>0</v>
      </c>
      <c r="E320" s="2" t="s">
        <v>48</v>
      </c>
      <c r="F320" s="2" t="s">
        <v>48</v>
      </c>
      <c r="G320" s="2" t="s">
        <v>48</v>
      </c>
      <c r="H320" s="2" t="s">
        <v>48</v>
      </c>
      <c r="I320" s="2" t="s">
        <v>48</v>
      </c>
      <c r="J320" s="2" t="s">
        <v>48</v>
      </c>
      <c r="K320" s="8" t="s">
        <v>48</v>
      </c>
      <c r="L320" s="1" t="s">
        <v>1</v>
      </c>
    </row>
    <row r="321" spans="1:12" x14ac:dyDescent="0.15">
      <c r="B321" s="1" t="s">
        <v>43</v>
      </c>
      <c r="C321" s="1">
        <v>2020</v>
      </c>
      <c r="D321" s="1">
        <v>623</v>
      </c>
      <c r="E321" s="2">
        <v>76.057237977315594</v>
      </c>
      <c r="F321" s="2">
        <v>0.84869111992050705</v>
      </c>
      <c r="G321" s="2">
        <v>0.92070026677158501</v>
      </c>
      <c r="H321" s="2">
        <v>7.9299733228414507E-2</v>
      </c>
      <c r="I321" s="2">
        <v>-0.361630815305505</v>
      </c>
      <c r="J321" s="2">
        <v>3.9536222000597299</v>
      </c>
      <c r="K321" s="2">
        <f t="shared" si="4"/>
        <v>4.677059121906102E-2</v>
      </c>
      <c r="L321" s="1">
        <v>0</v>
      </c>
    </row>
    <row r="322" spans="1:12" x14ac:dyDescent="0.15">
      <c r="B322" s="1" t="s">
        <v>44</v>
      </c>
      <c r="C322" s="1">
        <v>2020</v>
      </c>
      <c r="D322" s="1">
        <v>0</v>
      </c>
      <c r="E322" s="2" t="s">
        <v>48</v>
      </c>
      <c r="F322" s="2" t="s">
        <v>48</v>
      </c>
      <c r="G322" s="2" t="s">
        <v>48</v>
      </c>
      <c r="H322" s="2" t="s">
        <v>48</v>
      </c>
      <c r="I322" s="2" t="s">
        <v>48</v>
      </c>
      <c r="J322" s="2" t="s">
        <v>48</v>
      </c>
      <c r="K322" s="8" t="s">
        <v>48</v>
      </c>
      <c r="L322" s="1" t="s">
        <v>1</v>
      </c>
    </row>
    <row r="323" spans="1:12" x14ac:dyDescent="0.15">
      <c r="B323" s="1" t="s">
        <v>45</v>
      </c>
      <c r="C323" s="1">
        <v>2020</v>
      </c>
      <c r="D323" s="1">
        <v>0</v>
      </c>
      <c r="E323" s="2" t="s">
        <v>48</v>
      </c>
      <c r="F323" s="2" t="s">
        <v>48</v>
      </c>
      <c r="G323" s="2" t="s">
        <v>48</v>
      </c>
      <c r="H323" s="2" t="s">
        <v>48</v>
      </c>
      <c r="I323" s="2" t="s">
        <v>48</v>
      </c>
      <c r="J323" s="2" t="s">
        <v>48</v>
      </c>
      <c r="K323" s="8" t="s">
        <v>48</v>
      </c>
      <c r="L323" s="1" t="s">
        <v>1</v>
      </c>
    </row>
    <row r="324" spans="1:12" x14ac:dyDescent="0.15">
      <c r="B324" s="1" t="s">
        <v>46</v>
      </c>
      <c r="C324" s="1">
        <v>2020</v>
      </c>
      <c r="D324" s="1">
        <v>378</v>
      </c>
      <c r="E324" s="2">
        <v>3.33175562397737</v>
      </c>
      <c r="F324" s="2">
        <v>3.2812528252962201</v>
      </c>
      <c r="G324" s="2">
        <v>0.99788109158636096</v>
      </c>
      <c r="H324" s="2">
        <v>2.1189084136387401E-3</v>
      </c>
      <c r="I324" s="2">
        <v>6.4843682095136996</v>
      </c>
      <c r="J324" s="2">
        <v>0.300438963687157</v>
      </c>
      <c r="K324" s="2">
        <f t="shared" si="4"/>
        <v>0.58360736077650377</v>
      </c>
      <c r="L324" s="1">
        <v>0</v>
      </c>
    </row>
    <row r="325" spans="1:12" x14ac:dyDescent="0.15">
      <c r="B325" s="1" t="s">
        <v>47</v>
      </c>
      <c r="C325" s="1">
        <v>2020</v>
      </c>
      <c r="D325" s="1">
        <v>0</v>
      </c>
      <c r="E325" s="2" t="s">
        <v>48</v>
      </c>
      <c r="F325" s="2" t="s">
        <v>48</v>
      </c>
      <c r="G325" s="2" t="s">
        <v>48</v>
      </c>
      <c r="H325" s="2" t="s">
        <v>48</v>
      </c>
      <c r="I325" s="2" t="s">
        <v>48</v>
      </c>
      <c r="J325" s="2" t="s">
        <v>48</v>
      </c>
      <c r="K325" s="8" t="s">
        <v>48</v>
      </c>
      <c r="L325" s="1" t="s">
        <v>1</v>
      </c>
    </row>
    <row r="326" spans="1:12" x14ac:dyDescent="0.15">
      <c r="A326" s="1" t="s">
        <v>66</v>
      </c>
      <c r="B326" s="1" t="s">
        <v>42</v>
      </c>
      <c r="C326" s="1">
        <v>2018</v>
      </c>
      <c r="D326" s="1">
        <v>0</v>
      </c>
      <c r="E326" s="2" t="s">
        <v>48</v>
      </c>
      <c r="F326" s="2" t="s">
        <v>48</v>
      </c>
      <c r="G326" s="2" t="s">
        <v>48</v>
      </c>
      <c r="H326" s="2" t="s">
        <v>48</v>
      </c>
      <c r="I326" s="2" t="s">
        <v>48</v>
      </c>
      <c r="J326" s="2" t="s">
        <v>48</v>
      </c>
      <c r="K326" s="8" t="s">
        <v>48</v>
      </c>
      <c r="L326" s="1" t="s">
        <v>1</v>
      </c>
    </row>
    <row r="327" spans="1:12" x14ac:dyDescent="0.15">
      <c r="B327" s="1" t="s">
        <v>43</v>
      </c>
      <c r="C327" s="1">
        <v>2018</v>
      </c>
      <c r="D327" s="1">
        <v>612</v>
      </c>
      <c r="E327" s="2">
        <v>11.2135159538224</v>
      </c>
      <c r="F327" s="2">
        <v>1.04254086444955</v>
      </c>
      <c r="G327" s="2">
        <v>0.99920702151506902</v>
      </c>
      <c r="H327" s="2">
        <v>7.9297848493087601E-4</v>
      </c>
      <c r="I327" s="2">
        <v>-0.77314896568837599</v>
      </c>
      <c r="J327" s="2">
        <v>6.8328396966080604E-2</v>
      </c>
      <c r="K327" s="2">
        <f t="shared" si="4"/>
        <v>0.79378636239116085</v>
      </c>
      <c r="L327" s="1">
        <v>0</v>
      </c>
    </row>
    <row r="328" spans="1:12" x14ac:dyDescent="0.15">
      <c r="B328" s="1" t="s">
        <v>44</v>
      </c>
      <c r="C328" s="1">
        <v>2018</v>
      </c>
      <c r="D328" s="1">
        <v>0</v>
      </c>
      <c r="E328" s="2" t="s">
        <v>48</v>
      </c>
      <c r="F328" s="2" t="s">
        <v>48</v>
      </c>
      <c r="G328" s="2" t="s">
        <v>48</v>
      </c>
      <c r="H328" s="2" t="s">
        <v>48</v>
      </c>
      <c r="I328" s="2" t="s">
        <v>48</v>
      </c>
      <c r="J328" s="2" t="s">
        <v>48</v>
      </c>
      <c r="K328" s="8" t="s">
        <v>48</v>
      </c>
      <c r="L328" s="1" t="s">
        <v>1</v>
      </c>
    </row>
    <row r="329" spans="1:12" x14ac:dyDescent="0.15">
      <c r="B329" s="1" t="s">
        <v>45</v>
      </c>
      <c r="C329" s="1">
        <v>2018</v>
      </c>
      <c r="D329" s="1">
        <v>0</v>
      </c>
      <c r="E329" s="2" t="s">
        <v>48</v>
      </c>
      <c r="F329" s="2" t="s">
        <v>48</v>
      </c>
      <c r="G329" s="2" t="s">
        <v>48</v>
      </c>
      <c r="H329" s="2" t="s">
        <v>48</v>
      </c>
      <c r="I329" s="2" t="s">
        <v>48</v>
      </c>
      <c r="J329" s="2" t="s">
        <v>48</v>
      </c>
      <c r="K329" s="8" t="s">
        <v>48</v>
      </c>
      <c r="L329" s="1" t="s">
        <v>1</v>
      </c>
    </row>
    <row r="330" spans="1:12" x14ac:dyDescent="0.15">
      <c r="B330" s="1" t="s">
        <v>46</v>
      </c>
      <c r="C330" s="1">
        <v>2018</v>
      </c>
      <c r="D330" s="1">
        <v>0</v>
      </c>
      <c r="E330" s="2" t="s">
        <v>48</v>
      </c>
      <c r="F330" s="2" t="s">
        <v>48</v>
      </c>
      <c r="G330" s="2" t="s">
        <v>48</v>
      </c>
      <c r="H330" s="2" t="s">
        <v>48</v>
      </c>
      <c r="I330" s="2" t="s">
        <v>48</v>
      </c>
      <c r="J330" s="2" t="s">
        <v>48</v>
      </c>
      <c r="K330" s="8" t="s">
        <v>48</v>
      </c>
      <c r="L330" s="1" t="s">
        <v>1</v>
      </c>
    </row>
    <row r="331" spans="1:12" x14ac:dyDescent="0.15">
      <c r="B331" s="1" t="s">
        <v>47</v>
      </c>
      <c r="C331" s="1">
        <v>2018</v>
      </c>
      <c r="D331" s="1">
        <v>0</v>
      </c>
      <c r="E331" s="2" t="s">
        <v>48</v>
      </c>
      <c r="F331" s="2" t="s">
        <v>48</v>
      </c>
      <c r="G331" s="2" t="s">
        <v>48</v>
      </c>
      <c r="H331" s="2" t="s">
        <v>48</v>
      </c>
      <c r="I331" s="2" t="s">
        <v>48</v>
      </c>
      <c r="J331" s="2" t="s">
        <v>48</v>
      </c>
      <c r="K331" s="8" t="s">
        <v>48</v>
      </c>
      <c r="L331" s="1" t="s">
        <v>1</v>
      </c>
    </row>
    <row r="332" spans="1:12" x14ac:dyDescent="0.15">
      <c r="B332" s="1" t="s">
        <v>42</v>
      </c>
      <c r="C332" s="1">
        <v>2019</v>
      </c>
      <c r="D332" s="1">
        <v>0</v>
      </c>
      <c r="E332" s="2" t="s">
        <v>48</v>
      </c>
      <c r="F332" s="2" t="s">
        <v>48</v>
      </c>
      <c r="G332" s="2" t="s">
        <v>48</v>
      </c>
      <c r="H332" s="2" t="s">
        <v>48</v>
      </c>
      <c r="I332" s="2" t="s">
        <v>48</v>
      </c>
      <c r="J332" s="2" t="s">
        <v>48</v>
      </c>
      <c r="K332" s="8" t="s">
        <v>48</v>
      </c>
      <c r="L332" s="1" t="s">
        <v>1</v>
      </c>
    </row>
    <row r="333" spans="1:12" x14ac:dyDescent="0.15">
      <c r="B333" s="1" t="s">
        <v>43</v>
      </c>
      <c r="C333" s="1">
        <v>2019</v>
      </c>
      <c r="D333" s="1">
        <v>784</v>
      </c>
      <c r="E333" s="2">
        <v>4.8129743448125302</v>
      </c>
      <c r="F333" s="2">
        <v>1.7181735712519099</v>
      </c>
      <c r="G333" s="2">
        <v>0.567663394618796</v>
      </c>
      <c r="H333" s="2">
        <v>0.432336605381204</v>
      </c>
      <c r="I333" s="2">
        <v>0.96823847130508101</v>
      </c>
      <c r="J333" s="2">
        <v>5.1729655000613102</v>
      </c>
      <c r="K333" s="2">
        <f t="shared" si="4"/>
        <v>2.2941021221140168E-2</v>
      </c>
      <c r="L333" s="1">
        <v>0</v>
      </c>
    </row>
    <row r="334" spans="1:12" x14ac:dyDescent="0.15">
      <c r="B334" s="1" t="s">
        <v>44</v>
      </c>
      <c r="C334" s="1">
        <v>2019</v>
      </c>
      <c r="D334" s="1">
        <v>0</v>
      </c>
      <c r="E334" s="2" t="s">
        <v>48</v>
      </c>
      <c r="F334" s="2" t="s">
        <v>48</v>
      </c>
      <c r="G334" s="2" t="s">
        <v>48</v>
      </c>
      <c r="H334" s="2" t="s">
        <v>48</v>
      </c>
      <c r="I334" s="2" t="s">
        <v>48</v>
      </c>
      <c r="J334" s="2" t="s">
        <v>48</v>
      </c>
      <c r="K334" s="8" t="s">
        <v>48</v>
      </c>
      <c r="L334" s="1" t="s">
        <v>1</v>
      </c>
    </row>
    <row r="335" spans="1:12" x14ac:dyDescent="0.15">
      <c r="B335" s="1" t="s">
        <v>45</v>
      </c>
      <c r="C335" s="1">
        <v>2019</v>
      </c>
      <c r="D335" s="1">
        <v>0</v>
      </c>
      <c r="E335" s="2" t="s">
        <v>48</v>
      </c>
      <c r="F335" s="2" t="s">
        <v>48</v>
      </c>
      <c r="G335" s="2" t="s">
        <v>48</v>
      </c>
      <c r="H335" s="2" t="s">
        <v>48</v>
      </c>
      <c r="I335" s="2" t="s">
        <v>48</v>
      </c>
      <c r="J335" s="2" t="s">
        <v>48</v>
      </c>
      <c r="K335" s="8" t="s">
        <v>48</v>
      </c>
      <c r="L335" s="1" t="s">
        <v>1</v>
      </c>
    </row>
    <row r="336" spans="1:12" x14ac:dyDescent="0.15">
      <c r="B336" s="1" t="s">
        <v>46</v>
      </c>
      <c r="C336" s="1">
        <v>2019</v>
      </c>
      <c r="D336" s="1">
        <v>371</v>
      </c>
      <c r="E336" s="2">
        <v>4.2659971929620504</v>
      </c>
      <c r="F336" s="2">
        <v>1.18070557776691</v>
      </c>
      <c r="G336" s="2">
        <v>0.97620878473188399</v>
      </c>
      <c r="H336" s="2">
        <v>2.37912152681162E-2</v>
      </c>
      <c r="I336" s="2">
        <v>-1.00911110425696</v>
      </c>
      <c r="J336" s="2">
        <v>0.92884459301649303</v>
      </c>
      <c r="K336" s="2">
        <f t="shared" si="4"/>
        <v>0.33516333693142908</v>
      </c>
      <c r="L336" s="1">
        <v>5</v>
      </c>
    </row>
    <row r="337" spans="1:12" x14ac:dyDescent="0.15">
      <c r="B337" s="1" t="s">
        <v>47</v>
      </c>
      <c r="C337" s="1">
        <v>2019</v>
      </c>
      <c r="D337" s="1">
        <v>0</v>
      </c>
      <c r="E337" s="2" t="s">
        <v>48</v>
      </c>
      <c r="F337" s="2" t="s">
        <v>48</v>
      </c>
      <c r="G337" s="2" t="s">
        <v>48</v>
      </c>
      <c r="H337" s="2" t="s">
        <v>48</v>
      </c>
      <c r="I337" s="2" t="s">
        <v>48</v>
      </c>
      <c r="J337" s="2" t="s">
        <v>48</v>
      </c>
      <c r="K337" s="8" t="s">
        <v>48</v>
      </c>
      <c r="L337" s="1" t="s">
        <v>1</v>
      </c>
    </row>
    <row r="338" spans="1:12" x14ac:dyDescent="0.15">
      <c r="B338" s="1" t="s">
        <v>42</v>
      </c>
      <c r="C338" s="1">
        <v>2020</v>
      </c>
      <c r="D338" s="1">
        <v>0</v>
      </c>
      <c r="E338" s="2" t="s">
        <v>48</v>
      </c>
      <c r="F338" s="2" t="s">
        <v>48</v>
      </c>
      <c r="G338" s="2" t="s">
        <v>48</v>
      </c>
      <c r="H338" s="2" t="s">
        <v>48</v>
      </c>
      <c r="I338" s="2" t="s">
        <v>48</v>
      </c>
      <c r="J338" s="2" t="s">
        <v>48</v>
      </c>
      <c r="K338" s="8" t="s">
        <v>48</v>
      </c>
      <c r="L338" s="1" t="s">
        <v>1</v>
      </c>
    </row>
    <row r="339" spans="1:12" x14ac:dyDescent="0.15">
      <c r="B339" s="1" t="s">
        <v>43</v>
      </c>
      <c r="C339" s="1">
        <v>2020</v>
      </c>
      <c r="D339" s="1">
        <v>629</v>
      </c>
      <c r="E339" s="2">
        <v>8.9142321367367696</v>
      </c>
      <c r="F339" s="2">
        <v>1.3658915529626201</v>
      </c>
      <c r="G339" s="2">
        <v>0.98060986261680205</v>
      </c>
      <c r="H339" s="2">
        <v>1.93901373831981E-2</v>
      </c>
      <c r="I339" s="2">
        <v>-0.18873818457424801</v>
      </c>
      <c r="J339" s="2">
        <v>5.7991420115285998E-2</v>
      </c>
      <c r="K339" s="2">
        <f t="shared" si="4"/>
        <v>0.80969921808103118</v>
      </c>
      <c r="L339" s="1">
        <v>0</v>
      </c>
    </row>
    <row r="340" spans="1:12" x14ac:dyDescent="0.15">
      <c r="B340" s="1" t="s">
        <v>44</v>
      </c>
      <c r="C340" s="1">
        <v>2020</v>
      </c>
      <c r="D340" s="1">
        <v>0</v>
      </c>
      <c r="E340" s="2" t="s">
        <v>48</v>
      </c>
      <c r="F340" s="2" t="s">
        <v>48</v>
      </c>
      <c r="G340" s="2" t="s">
        <v>48</v>
      </c>
      <c r="H340" s="2" t="s">
        <v>48</v>
      </c>
      <c r="I340" s="2" t="s">
        <v>48</v>
      </c>
      <c r="J340" s="2" t="s">
        <v>48</v>
      </c>
      <c r="K340" s="8" t="s">
        <v>48</v>
      </c>
      <c r="L340" s="1" t="s">
        <v>1</v>
      </c>
    </row>
    <row r="341" spans="1:12" x14ac:dyDescent="0.15">
      <c r="B341" s="1" t="s">
        <v>45</v>
      </c>
      <c r="C341" s="1">
        <v>2020</v>
      </c>
      <c r="D341" s="1">
        <v>0</v>
      </c>
      <c r="E341" s="2" t="s">
        <v>48</v>
      </c>
      <c r="F341" s="2" t="s">
        <v>48</v>
      </c>
      <c r="G341" s="2" t="s">
        <v>48</v>
      </c>
      <c r="H341" s="2" t="s">
        <v>48</v>
      </c>
      <c r="I341" s="2" t="s">
        <v>48</v>
      </c>
      <c r="J341" s="2" t="s">
        <v>48</v>
      </c>
      <c r="K341" s="8" t="s">
        <v>48</v>
      </c>
      <c r="L341" s="1" t="s">
        <v>1</v>
      </c>
    </row>
    <row r="342" spans="1:12" x14ac:dyDescent="0.15">
      <c r="B342" s="1" t="s">
        <v>46</v>
      </c>
      <c r="C342" s="1">
        <v>2020</v>
      </c>
      <c r="D342" s="1">
        <v>363</v>
      </c>
      <c r="E342" s="2">
        <v>7.8129192219804304</v>
      </c>
      <c r="F342" s="2">
        <v>1.3795638675633899</v>
      </c>
      <c r="G342" s="2">
        <v>0.95392435693413702</v>
      </c>
      <c r="H342" s="2">
        <v>4.6075643065863099E-2</v>
      </c>
      <c r="I342" s="2">
        <v>1.7153106474052</v>
      </c>
      <c r="J342" s="2">
        <v>3.71002958449162</v>
      </c>
      <c r="K342" s="2">
        <f t="shared" ref="K342" si="5">1-_xlfn.CHISQ.DIST(J342,1,TRUE)</f>
        <v>5.4086432338391943E-2</v>
      </c>
      <c r="L342" s="1">
        <v>0</v>
      </c>
    </row>
    <row r="343" spans="1:12" x14ac:dyDescent="0.15">
      <c r="B343" s="1" t="s">
        <v>47</v>
      </c>
      <c r="C343" s="1">
        <v>2020</v>
      </c>
      <c r="D343" s="1">
        <v>0</v>
      </c>
      <c r="E343" s="2" t="s">
        <v>48</v>
      </c>
      <c r="F343" s="2" t="s">
        <v>48</v>
      </c>
      <c r="G343" s="2" t="s">
        <v>48</v>
      </c>
      <c r="H343" s="2" t="s">
        <v>48</v>
      </c>
      <c r="I343" s="2" t="s">
        <v>48</v>
      </c>
      <c r="J343" s="2" t="s">
        <v>48</v>
      </c>
      <c r="K343" s="2" t="str">
        <f>IF(L343="NA","&lt;NA&gt;",1-_xlfn.CHISQ.DIST(J343,1,TRUE))</f>
        <v>&lt;NA&gt;</v>
      </c>
      <c r="L343" s="1" t="s">
        <v>1</v>
      </c>
    </row>
    <row r="344" spans="1:12" x14ac:dyDescent="0.15">
      <c r="A344" s="1" t="s">
        <v>67</v>
      </c>
      <c r="B344" s="1" t="s">
        <v>42</v>
      </c>
      <c r="C344" s="1">
        <v>2018</v>
      </c>
      <c r="D344" s="1">
        <v>0</v>
      </c>
      <c r="E344" s="2" t="s">
        <v>48</v>
      </c>
      <c r="F344" s="2" t="s">
        <v>48</v>
      </c>
      <c r="G344" s="2" t="s">
        <v>48</v>
      </c>
      <c r="H344" s="2" t="s">
        <v>48</v>
      </c>
      <c r="I344" s="2" t="s">
        <v>48</v>
      </c>
      <c r="J344" s="2" t="s">
        <v>48</v>
      </c>
      <c r="K344" s="2" t="str">
        <f t="shared" ref="K344:K407" si="6">IF(L344="NA","&lt;NA&gt;",1-_xlfn.CHISQ.DIST(J344,1,TRUE))</f>
        <v>&lt;NA&gt;</v>
      </c>
      <c r="L344" s="1" t="s">
        <v>1</v>
      </c>
    </row>
    <row r="345" spans="1:12" x14ac:dyDescent="0.15">
      <c r="B345" s="1" t="s">
        <v>43</v>
      </c>
      <c r="C345" s="1">
        <v>2018</v>
      </c>
      <c r="D345" s="1">
        <v>610</v>
      </c>
      <c r="E345" s="2">
        <v>22.822439530374002</v>
      </c>
      <c r="F345" s="2">
        <v>0.749688084808667</v>
      </c>
      <c r="G345" s="2">
        <v>0.94553607826753105</v>
      </c>
      <c r="H345" s="2">
        <v>5.4463921732469001E-2</v>
      </c>
      <c r="I345" s="2">
        <v>9.0276400564298902E-3</v>
      </c>
      <c r="J345" s="2">
        <v>1.7116449525929099E-3</v>
      </c>
      <c r="K345" s="2">
        <f t="shared" si="6"/>
        <v>0.96699930969463233</v>
      </c>
      <c r="L345" s="1">
        <v>0</v>
      </c>
    </row>
    <row r="346" spans="1:12" x14ac:dyDescent="0.15">
      <c r="B346" s="1" t="s">
        <v>44</v>
      </c>
      <c r="C346" s="1">
        <v>2018</v>
      </c>
      <c r="D346" s="1">
        <v>0</v>
      </c>
      <c r="E346" s="2" t="s">
        <v>48</v>
      </c>
      <c r="F346" s="2" t="s">
        <v>48</v>
      </c>
      <c r="G346" s="2" t="s">
        <v>48</v>
      </c>
      <c r="H346" s="2" t="s">
        <v>48</v>
      </c>
      <c r="I346" s="2" t="s">
        <v>48</v>
      </c>
      <c r="J346" s="2" t="s">
        <v>48</v>
      </c>
      <c r="K346" s="2" t="str">
        <f t="shared" si="6"/>
        <v>&lt;NA&gt;</v>
      </c>
      <c r="L346" s="1" t="s">
        <v>1</v>
      </c>
    </row>
    <row r="347" spans="1:12" x14ac:dyDescent="0.15">
      <c r="B347" s="1" t="s">
        <v>45</v>
      </c>
      <c r="C347" s="1">
        <v>2018</v>
      </c>
      <c r="D347" s="1">
        <v>0</v>
      </c>
      <c r="E347" s="2" t="s">
        <v>48</v>
      </c>
      <c r="F347" s="2" t="s">
        <v>48</v>
      </c>
      <c r="G347" s="2" t="s">
        <v>48</v>
      </c>
      <c r="H347" s="2" t="s">
        <v>48</v>
      </c>
      <c r="I347" s="2" t="s">
        <v>48</v>
      </c>
      <c r="J347" s="2" t="s">
        <v>48</v>
      </c>
      <c r="K347" s="2" t="str">
        <f t="shared" si="6"/>
        <v>&lt;NA&gt;</v>
      </c>
      <c r="L347" s="1" t="s">
        <v>1</v>
      </c>
    </row>
    <row r="348" spans="1:12" x14ac:dyDescent="0.15">
      <c r="B348" s="1" t="s">
        <v>46</v>
      </c>
      <c r="C348" s="1">
        <v>2018</v>
      </c>
      <c r="D348" s="1">
        <v>0</v>
      </c>
      <c r="E348" s="2" t="s">
        <v>48</v>
      </c>
      <c r="F348" s="2" t="s">
        <v>48</v>
      </c>
      <c r="G348" s="2" t="s">
        <v>48</v>
      </c>
      <c r="H348" s="2" t="s">
        <v>48</v>
      </c>
      <c r="I348" s="2" t="s">
        <v>48</v>
      </c>
      <c r="J348" s="2" t="s">
        <v>48</v>
      </c>
      <c r="K348" s="2" t="str">
        <f t="shared" si="6"/>
        <v>&lt;NA&gt;</v>
      </c>
      <c r="L348" s="1" t="s">
        <v>1</v>
      </c>
    </row>
    <row r="349" spans="1:12" x14ac:dyDescent="0.15">
      <c r="B349" s="1" t="s">
        <v>47</v>
      </c>
      <c r="C349" s="1">
        <v>2018</v>
      </c>
      <c r="D349" s="1">
        <v>0</v>
      </c>
      <c r="E349" s="2" t="s">
        <v>48</v>
      </c>
      <c r="F349" s="2" t="s">
        <v>48</v>
      </c>
      <c r="G349" s="2" t="s">
        <v>48</v>
      </c>
      <c r="H349" s="2" t="s">
        <v>48</v>
      </c>
      <c r="I349" s="2" t="s">
        <v>48</v>
      </c>
      <c r="J349" s="2" t="s">
        <v>48</v>
      </c>
      <c r="K349" s="2" t="str">
        <f t="shared" si="6"/>
        <v>&lt;NA&gt;</v>
      </c>
      <c r="L349" s="1" t="s">
        <v>1</v>
      </c>
    </row>
    <row r="350" spans="1:12" x14ac:dyDescent="0.15">
      <c r="B350" s="1" t="s">
        <v>42</v>
      </c>
      <c r="C350" s="1">
        <v>2019</v>
      </c>
      <c r="D350" s="1">
        <v>0</v>
      </c>
      <c r="E350" s="2" t="s">
        <v>48</v>
      </c>
      <c r="F350" s="2" t="s">
        <v>48</v>
      </c>
      <c r="G350" s="2" t="s">
        <v>48</v>
      </c>
      <c r="H350" s="2" t="s">
        <v>48</v>
      </c>
      <c r="I350" s="2" t="s">
        <v>48</v>
      </c>
      <c r="J350" s="2" t="s">
        <v>48</v>
      </c>
      <c r="K350" s="2" t="str">
        <f t="shared" si="6"/>
        <v>&lt;NA&gt;</v>
      </c>
      <c r="L350" s="1" t="s">
        <v>1</v>
      </c>
    </row>
    <row r="351" spans="1:12" x14ac:dyDescent="0.15">
      <c r="B351" s="1" t="s">
        <v>43</v>
      </c>
      <c r="C351" s="1">
        <v>2019</v>
      </c>
      <c r="D351" s="1">
        <v>787</v>
      </c>
      <c r="E351" s="2">
        <v>5.3134125103119798</v>
      </c>
      <c r="F351" s="2">
        <v>1.6622094342755001</v>
      </c>
      <c r="G351" s="2">
        <v>0.76217659910409696</v>
      </c>
      <c r="H351" s="2">
        <v>0.23782340089590301</v>
      </c>
      <c r="I351" s="2">
        <v>0.68783397686375602</v>
      </c>
      <c r="J351" s="2">
        <v>4.6202338913103604</v>
      </c>
      <c r="K351" s="2">
        <f t="shared" si="6"/>
        <v>3.1596929425065423E-2</v>
      </c>
      <c r="L351" s="1">
        <v>0</v>
      </c>
    </row>
    <row r="352" spans="1:12" x14ac:dyDescent="0.15">
      <c r="B352" s="1" t="s">
        <v>44</v>
      </c>
      <c r="C352" s="1">
        <v>2019</v>
      </c>
      <c r="D352" s="1">
        <v>0</v>
      </c>
      <c r="E352" s="2" t="s">
        <v>48</v>
      </c>
      <c r="F352" s="2" t="s">
        <v>48</v>
      </c>
      <c r="G352" s="2" t="s">
        <v>48</v>
      </c>
      <c r="H352" s="2" t="s">
        <v>48</v>
      </c>
      <c r="I352" s="2" t="s">
        <v>48</v>
      </c>
      <c r="J352" s="2" t="s">
        <v>48</v>
      </c>
      <c r="K352" s="2" t="str">
        <f t="shared" si="6"/>
        <v>&lt;NA&gt;</v>
      </c>
      <c r="L352" s="1" t="s">
        <v>1</v>
      </c>
    </row>
    <row r="353" spans="1:12" x14ac:dyDescent="0.15">
      <c r="B353" s="1" t="s">
        <v>45</v>
      </c>
      <c r="C353" s="1">
        <v>2019</v>
      </c>
      <c r="D353" s="1">
        <v>0</v>
      </c>
      <c r="E353" s="2" t="s">
        <v>48</v>
      </c>
      <c r="F353" s="2" t="s">
        <v>48</v>
      </c>
      <c r="G353" s="2" t="s">
        <v>48</v>
      </c>
      <c r="H353" s="2" t="s">
        <v>48</v>
      </c>
      <c r="I353" s="2" t="s">
        <v>48</v>
      </c>
      <c r="J353" s="2" t="s">
        <v>48</v>
      </c>
      <c r="K353" s="2" t="str">
        <f t="shared" si="6"/>
        <v>&lt;NA&gt;</v>
      </c>
      <c r="L353" s="1" t="s">
        <v>1</v>
      </c>
    </row>
    <row r="354" spans="1:12" x14ac:dyDescent="0.15">
      <c r="B354" s="1" t="s">
        <v>46</v>
      </c>
      <c r="C354" s="1">
        <v>2019</v>
      </c>
      <c r="D354" s="1">
        <v>387</v>
      </c>
      <c r="E354" s="2">
        <v>7.5681751057970503</v>
      </c>
      <c r="F354" s="2">
        <v>1.7139051291737799</v>
      </c>
      <c r="G354" s="2">
        <v>0.92244974692639303</v>
      </c>
      <c r="H354" s="2">
        <v>7.7550253073606704E-2</v>
      </c>
      <c r="I354" s="2">
        <v>-0.35152341352930999</v>
      </c>
      <c r="J354" s="2">
        <v>0.18494710292861799</v>
      </c>
      <c r="K354" s="2">
        <f t="shared" si="6"/>
        <v>0.66715580239303807</v>
      </c>
      <c r="L354" s="1">
        <v>0</v>
      </c>
    </row>
    <row r="355" spans="1:12" x14ac:dyDescent="0.15">
      <c r="B355" s="1" t="s">
        <v>47</v>
      </c>
      <c r="C355" s="1">
        <v>2019</v>
      </c>
      <c r="D355" s="1">
        <v>0</v>
      </c>
      <c r="E355" s="2" t="s">
        <v>48</v>
      </c>
      <c r="F355" s="2" t="s">
        <v>48</v>
      </c>
      <c r="G355" s="2" t="s">
        <v>48</v>
      </c>
      <c r="H355" s="2" t="s">
        <v>48</v>
      </c>
      <c r="I355" s="2" t="s">
        <v>48</v>
      </c>
      <c r="J355" s="2" t="s">
        <v>48</v>
      </c>
      <c r="K355" s="2" t="str">
        <f t="shared" si="6"/>
        <v>&lt;NA&gt;</v>
      </c>
      <c r="L355" s="1" t="s">
        <v>1</v>
      </c>
    </row>
    <row r="356" spans="1:12" x14ac:dyDescent="0.15">
      <c r="B356" s="1" t="s">
        <v>42</v>
      </c>
      <c r="C356" s="1">
        <v>2020</v>
      </c>
      <c r="D356" s="1">
        <v>0</v>
      </c>
      <c r="E356" s="2" t="s">
        <v>48</v>
      </c>
      <c r="F356" s="2" t="s">
        <v>48</v>
      </c>
      <c r="G356" s="2" t="s">
        <v>48</v>
      </c>
      <c r="H356" s="2" t="s">
        <v>48</v>
      </c>
      <c r="I356" s="2" t="s">
        <v>48</v>
      </c>
      <c r="J356" s="2" t="s">
        <v>48</v>
      </c>
      <c r="K356" s="2" t="str">
        <f t="shared" si="6"/>
        <v>&lt;NA&gt;</v>
      </c>
      <c r="L356" s="1" t="s">
        <v>1</v>
      </c>
    </row>
    <row r="357" spans="1:12" x14ac:dyDescent="0.15">
      <c r="B357" s="1" t="s">
        <v>43</v>
      </c>
      <c r="C357" s="1">
        <v>2020</v>
      </c>
      <c r="D357" s="1">
        <v>630</v>
      </c>
      <c r="E357" s="2">
        <v>18.944438254141701</v>
      </c>
      <c r="F357" s="2">
        <v>0.53507687526454195</v>
      </c>
      <c r="G357" s="2">
        <v>0.99979718755057301</v>
      </c>
      <c r="H357" s="2">
        <v>2.0281244942734901E-4</v>
      </c>
      <c r="I357" s="2">
        <v>-0.63938324255144896</v>
      </c>
      <c r="J357" s="2">
        <v>7.6888227299150499E-2</v>
      </c>
      <c r="K357" s="2">
        <f t="shared" si="6"/>
        <v>0.78155953742977435</v>
      </c>
      <c r="L357" s="1">
        <v>0</v>
      </c>
    </row>
    <row r="358" spans="1:12" x14ac:dyDescent="0.15">
      <c r="B358" s="1" t="s">
        <v>44</v>
      </c>
      <c r="C358" s="1">
        <v>2020</v>
      </c>
      <c r="D358" s="1">
        <v>0</v>
      </c>
      <c r="E358" s="2" t="s">
        <v>48</v>
      </c>
      <c r="F358" s="2" t="s">
        <v>48</v>
      </c>
      <c r="G358" s="2" t="s">
        <v>48</v>
      </c>
      <c r="H358" s="2" t="s">
        <v>48</v>
      </c>
      <c r="I358" s="2" t="s">
        <v>48</v>
      </c>
      <c r="J358" s="2" t="s">
        <v>48</v>
      </c>
      <c r="K358" s="2" t="str">
        <f t="shared" si="6"/>
        <v>&lt;NA&gt;</v>
      </c>
      <c r="L358" s="1" t="s">
        <v>1</v>
      </c>
    </row>
    <row r="359" spans="1:12" x14ac:dyDescent="0.15">
      <c r="B359" s="1" t="s">
        <v>45</v>
      </c>
      <c r="C359" s="1">
        <v>2020</v>
      </c>
      <c r="D359" s="1">
        <v>0</v>
      </c>
      <c r="E359" s="2" t="s">
        <v>48</v>
      </c>
      <c r="F359" s="2" t="s">
        <v>48</v>
      </c>
      <c r="G359" s="2" t="s">
        <v>48</v>
      </c>
      <c r="H359" s="2" t="s">
        <v>48</v>
      </c>
      <c r="I359" s="2" t="s">
        <v>48</v>
      </c>
      <c r="J359" s="2" t="s">
        <v>48</v>
      </c>
      <c r="K359" s="2" t="str">
        <f t="shared" si="6"/>
        <v>&lt;NA&gt;</v>
      </c>
      <c r="L359" s="1" t="s">
        <v>1</v>
      </c>
    </row>
    <row r="360" spans="1:12" x14ac:dyDescent="0.15">
      <c r="B360" s="1" t="s">
        <v>46</v>
      </c>
      <c r="C360" s="1">
        <v>2020</v>
      </c>
      <c r="D360" s="1">
        <v>376</v>
      </c>
      <c r="E360" s="2">
        <v>6.2188861518445204</v>
      </c>
      <c r="F360" s="2">
        <v>2.12567551207656</v>
      </c>
      <c r="G360" s="2">
        <v>0.998561902434416</v>
      </c>
      <c r="H360" s="2">
        <v>1.4380975655843701E-3</v>
      </c>
      <c r="I360" s="2">
        <v>-1.9573770603566001</v>
      </c>
      <c r="J360" s="2">
        <v>0.17748688342271601</v>
      </c>
      <c r="K360" s="2">
        <f t="shared" si="6"/>
        <v>0.67354192830271298</v>
      </c>
      <c r="L360" s="1">
        <v>0</v>
      </c>
    </row>
    <row r="361" spans="1:12" x14ac:dyDescent="0.15">
      <c r="B361" s="1" t="s">
        <v>47</v>
      </c>
      <c r="C361" s="1">
        <v>2020</v>
      </c>
      <c r="D361" s="1">
        <v>0</v>
      </c>
      <c r="E361" s="2" t="s">
        <v>48</v>
      </c>
      <c r="F361" s="2" t="s">
        <v>48</v>
      </c>
      <c r="G361" s="2" t="s">
        <v>48</v>
      </c>
      <c r="H361" s="2" t="s">
        <v>48</v>
      </c>
      <c r="I361" s="2" t="s">
        <v>48</v>
      </c>
      <c r="J361" s="2" t="s">
        <v>48</v>
      </c>
      <c r="K361" s="2" t="str">
        <f t="shared" si="6"/>
        <v>&lt;NA&gt;</v>
      </c>
      <c r="L361" s="1" t="s">
        <v>1</v>
      </c>
    </row>
    <row r="362" spans="1:12" x14ac:dyDescent="0.15">
      <c r="A362" s="1" t="s">
        <v>68</v>
      </c>
      <c r="B362" s="1" t="s">
        <v>42</v>
      </c>
      <c r="C362" s="1">
        <v>2018</v>
      </c>
      <c r="D362" s="1">
        <v>0</v>
      </c>
      <c r="E362" s="2" t="s">
        <v>48</v>
      </c>
      <c r="F362" s="2" t="s">
        <v>48</v>
      </c>
      <c r="G362" s="2" t="s">
        <v>48</v>
      </c>
      <c r="H362" s="2" t="s">
        <v>48</v>
      </c>
      <c r="I362" s="2" t="s">
        <v>48</v>
      </c>
      <c r="J362" s="2" t="s">
        <v>48</v>
      </c>
      <c r="K362" s="2" t="str">
        <f t="shared" si="6"/>
        <v>&lt;NA&gt;</v>
      </c>
      <c r="L362" s="1" t="s">
        <v>1</v>
      </c>
    </row>
    <row r="363" spans="1:12" x14ac:dyDescent="0.15">
      <c r="B363" s="1" t="s">
        <v>43</v>
      </c>
      <c r="C363" s="1">
        <v>2018</v>
      </c>
      <c r="D363" s="1">
        <v>0</v>
      </c>
      <c r="E363" s="2" t="s">
        <v>48</v>
      </c>
      <c r="F363" s="2" t="s">
        <v>48</v>
      </c>
      <c r="G363" s="2" t="s">
        <v>48</v>
      </c>
      <c r="H363" s="2" t="s">
        <v>48</v>
      </c>
      <c r="I363" s="2" t="s">
        <v>48</v>
      </c>
      <c r="J363" s="2" t="s">
        <v>48</v>
      </c>
      <c r="K363" s="2" t="str">
        <f t="shared" si="6"/>
        <v>&lt;NA&gt;</v>
      </c>
      <c r="L363" s="1" t="s">
        <v>1</v>
      </c>
    </row>
    <row r="364" spans="1:12" x14ac:dyDescent="0.15">
      <c r="B364" s="1" t="s">
        <v>44</v>
      </c>
      <c r="C364" s="1">
        <v>2018</v>
      </c>
      <c r="D364" s="1">
        <v>0</v>
      </c>
      <c r="E364" s="2" t="s">
        <v>48</v>
      </c>
      <c r="F364" s="2" t="s">
        <v>48</v>
      </c>
      <c r="G364" s="2" t="s">
        <v>48</v>
      </c>
      <c r="H364" s="2" t="s">
        <v>48</v>
      </c>
      <c r="I364" s="2" t="s">
        <v>48</v>
      </c>
      <c r="J364" s="2" t="s">
        <v>48</v>
      </c>
      <c r="K364" s="2" t="str">
        <f t="shared" si="6"/>
        <v>&lt;NA&gt;</v>
      </c>
      <c r="L364" s="1" t="s">
        <v>1</v>
      </c>
    </row>
    <row r="365" spans="1:12" x14ac:dyDescent="0.15">
      <c r="B365" s="1" t="s">
        <v>45</v>
      </c>
      <c r="C365" s="1">
        <v>2018</v>
      </c>
      <c r="D365" s="1">
        <v>0</v>
      </c>
      <c r="E365" s="2" t="s">
        <v>48</v>
      </c>
      <c r="F365" s="2" t="s">
        <v>48</v>
      </c>
      <c r="G365" s="2" t="s">
        <v>48</v>
      </c>
      <c r="H365" s="2" t="s">
        <v>48</v>
      </c>
      <c r="I365" s="2" t="s">
        <v>48</v>
      </c>
      <c r="J365" s="2" t="s">
        <v>48</v>
      </c>
      <c r="K365" s="2" t="str">
        <f t="shared" si="6"/>
        <v>&lt;NA&gt;</v>
      </c>
      <c r="L365" s="1" t="s">
        <v>1</v>
      </c>
    </row>
    <row r="366" spans="1:12" x14ac:dyDescent="0.15">
      <c r="B366" s="1" t="s">
        <v>46</v>
      </c>
      <c r="C366" s="1">
        <v>2018</v>
      </c>
      <c r="D366" s="1">
        <v>0</v>
      </c>
      <c r="E366" s="2" t="s">
        <v>48</v>
      </c>
      <c r="F366" s="2" t="s">
        <v>48</v>
      </c>
      <c r="G366" s="2" t="s">
        <v>48</v>
      </c>
      <c r="H366" s="2" t="s">
        <v>48</v>
      </c>
      <c r="I366" s="2" t="s">
        <v>48</v>
      </c>
      <c r="J366" s="2" t="s">
        <v>48</v>
      </c>
      <c r="K366" s="2" t="str">
        <f t="shared" si="6"/>
        <v>&lt;NA&gt;</v>
      </c>
      <c r="L366" s="1" t="s">
        <v>1</v>
      </c>
    </row>
    <row r="367" spans="1:12" x14ac:dyDescent="0.15">
      <c r="B367" s="1" t="s">
        <v>47</v>
      </c>
      <c r="C367" s="1">
        <v>2018</v>
      </c>
      <c r="D367" s="1">
        <v>0</v>
      </c>
      <c r="E367" s="2" t="s">
        <v>48</v>
      </c>
      <c r="F367" s="2" t="s">
        <v>48</v>
      </c>
      <c r="G367" s="2" t="s">
        <v>48</v>
      </c>
      <c r="H367" s="2" t="s">
        <v>48</v>
      </c>
      <c r="I367" s="2" t="s">
        <v>48</v>
      </c>
      <c r="J367" s="2" t="s">
        <v>48</v>
      </c>
      <c r="K367" s="2" t="str">
        <f t="shared" si="6"/>
        <v>&lt;NA&gt;</v>
      </c>
      <c r="L367" s="1" t="s">
        <v>1</v>
      </c>
    </row>
    <row r="368" spans="1:12" x14ac:dyDescent="0.15">
      <c r="B368" s="1" t="s">
        <v>42</v>
      </c>
      <c r="C368" s="1">
        <v>2019</v>
      </c>
      <c r="D368" s="1">
        <v>0</v>
      </c>
      <c r="E368" s="2" t="s">
        <v>48</v>
      </c>
      <c r="F368" s="2" t="s">
        <v>48</v>
      </c>
      <c r="G368" s="2" t="s">
        <v>48</v>
      </c>
      <c r="H368" s="2" t="s">
        <v>48</v>
      </c>
      <c r="I368" s="2" t="s">
        <v>48</v>
      </c>
      <c r="J368" s="2" t="s">
        <v>48</v>
      </c>
      <c r="K368" s="2" t="str">
        <f t="shared" si="6"/>
        <v>&lt;NA&gt;</v>
      </c>
      <c r="L368" s="1" t="s">
        <v>1</v>
      </c>
    </row>
    <row r="369" spans="1:12" x14ac:dyDescent="0.15">
      <c r="B369" s="1" t="s">
        <v>43</v>
      </c>
      <c r="C369" s="1">
        <v>2019</v>
      </c>
      <c r="D369" s="1">
        <v>0</v>
      </c>
      <c r="E369" s="2" t="s">
        <v>48</v>
      </c>
      <c r="F369" s="2" t="s">
        <v>48</v>
      </c>
      <c r="G369" s="2" t="s">
        <v>48</v>
      </c>
      <c r="H369" s="2" t="s">
        <v>48</v>
      </c>
      <c r="I369" s="2" t="s">
        <v>48</v>
      </c>
      <c r="J369" s="2" t="s">
        <v>48</v>
      </c>
      <c r="K369" s="2" t="str">
        <f t="shared" si="6"/>
        <v>&lt;NA&gt;</v>
      </c>
      <c r="L369" s="1" t="s">
        <v>1</v>
      </c>
    </row>
    <row r="370" spans="1:12" x14ac:dyDescent="0.15">
      <c r="B370" s="1" t="s">
        <v>44</v>
      </c>
      <c r="C370" s="1">
        <v>2019</v>
      </c>
      <c r="D370" s="1">
        <v>0</v>
      </c>
      <c r="E370" s="2" t="s">
        <v>48</v>
      </c>
      <c r="F370" s="2" t="s">
        <v>48</v>
      </c>
      <c r="G370" s="2" t="s">
        <v>48</v>
      </c>
      <c r="H370" s="2" t="s">
        <v>48</v>
      </c>
      <c r="I370" s="2" t="s">
        <v>48</v>
      </c>
      <c r="J370" s="2" t="s">
        <v>48</v>
      </c>
      <c r="K370" s="2" t="str">
        <f t="shared" si="6"/>
        <v>&lt;NA&gt;</v>
      </c>
      <c r="L370" s="1" t="s">
        <v>1</v>
      </c>
    </row>
    <row r="371" spans="1:12" x14ac:dyDescent="0.15">
      <c r="B371" s="1" t="s">
        <v>45</v>
      </c>
      <c r="C371" s="1">
        <v>2019</v>
      </c>
      <c r="D371" s="1">
        <v>0</v>
      </c>
      <c r="E371" s="2" t="s">
        <v>48</v>
      </c>
      <c r="F371" s="2" t="s">
        <v>48</v>
      </c>
      <c r="G371" s="2" t="s">
        <v>48</v>
      </c>
      <c r="H371" s="2" t="s">
        <v>48</v>
      </c>
      <c r="I371" s="2" t="s">
        <v>48</v>
      </c>
      <c r="J371" s="2" t="s">
        <v>48</v>
      </c>
      <c r="K371" s="2" t="str">
        <f t="shared" si="6"/>
        <v>&lt;NA&gt;</v>
      </c>
      <c r="L371" s="1" t="s">
        <v>1</v>
      </c>
    </row>
    <row r="372" spans="1:12" x14ac:dyDescent="0.15">
      <c r="B372" s="1" t="s">
        <v>46</v>
      </c>
      <c r="C372" s="1">
        <v>2019</v>
      </c>
      <c r="D372" s="1">
        <v>753</v>
      </c>
      <c r="E372" s="2">
        <v>17.009356640022698</v>
      </c>
      <c r="F372" s="2">
        <v>1.64574525154935</v>
      </c>
      <c r="G372" s="2">
        <v>1</v>
      </c>
      <c r="H372" s="2">
        <v>0</v>
      </c>
      <c r="I372" s="2">
        <v>0.15355133382441799</v>
      </c>
      <c r="J372" s="2">
        <v>0</v>
      </c>
      <c r="K372" s="2">
        <f t="shared" si="6"/>
        <v>1</v>
      </c>
      <c r="L372" s="1">
        <v>0</v>
      </c>
    </row>
    <row r="373" spans="1:12" x14ac:dyDescent="0.15">
      <c r="B373" s="1" t="s">
        <v>47</v>
      </c>
      <c r="C373" s="1">
        <v>2019</v>
      </c>
      <c r="D373" s="1">
        <v>0</v>
      </c>
      <c r="E373" s="2" t="s">
        <v>48</v>
      </c>
      <c r="F373" s="2" t="s">
        <v>48</v>
      </c>
      <c r="G373" s="2" t="s">
        <v>48</v>
      </c>
      <c r="H373" s="2" t="s">
        <v>48</v>
      </c>
      <c r="I373" s="2" t="s">
        <v>48</v>
      </c>
      <c r="J373" s="2" t="s">
        <v>48</v>
      </c>
      <c r="K373" s="2" t="str">
        <f t="shared" si="6"/>
        <v>&lt;NA&gt;</v>
      </c>
      <c r="L373" s="1" t="s">
        <v>1</v>
      </c>
    </row>
    <row r="374" spans="1:12" x14ac:dyDescent="0.15">
      <c r="B374" s="1" t="s">
        <v>42</v>
      </c>
      <c r="C374" s="1">
        <v>2020</v>
      </c>
      <c r="D374" s="1">
        <v>0</v>
      </c>
      <c r="E374" s="2" t="s">
        <v>48</v>
      </c>
      <c r="F374" s="2" t="s">
        <v>48</v>
      </c>
      <c r="G374" s="2" t="s">
        <v>48</v>
      </c>
      <c r="H374" s="2" t="s">
        <v>48</v>
      </c>
      <c r="I374" s="2" t="s">
        <v>48</v>
      </c>
      <c r="J374" s="2" t="s">
        <v>48</v>
      </c>
      <c r="K374" s="2" t="str">
        <f t="shared" si="6"/>
        <v>&lt;NA&gt;</v>
      </c>
      <c r="L374" s="1" t="s">
        <v>1</v>
      </c>
    </row>
    <row r="375" spans="1:12" x14ac:dyDescent="0.15">
      <c r="B375" s="1" t="s">
        <v>43</v>
      </c>
      <c r="C375" s="1">
        <v>2020</v>
      </c>
      <c r="D375" s="1">
        <v>0</v>
      </c>
      <c r="E375" s="2" t="s">
        <v>48</v>
      </c>
      <c r="F375" s="2" t="s">
        <v>48</v>
      </c>
      <c r="G375" s="2" t="s">
        <v>48</v>
      </c>
      <c r="H375" s="2" t="s">
        <v>48</v>
      </c>
      <c r="I375" s="2" t="s">
        <v>48</v>
      </c>
      <c r="J375" s="2" t="s">
        <v>48</v>
      </c>
      <c r="K375" s="2" t="str">
        <f t="shared" si="6"/>
        <v>&lt;NA&gt;</v>
      </c>
      <c r="L375" s="1" t="s">
        <v>1</v>
      </c>
    </row>
    <row r="376" spans="1:12" x14ac:dyDescent="0.15">
      <c r="B376" s="1" t="s">
        <v>44</v>
      </c>
      <c r="C376" s="1">
        <v>2020</v>
      </c>
      <c r="D376" s="1">
        <v>0</v>
      </c>
      <c r="E376" s="2" t="s">
        <v>48</v>
      </c>
      <c r="F376" s="2" t="s">
        <v>48</v>
      </c>
      <c r="G376" s="2" t="s">
        <v>48</v>
      </c>
      <c r="H376" s="2" t="s">
        <v>48</v>
      </c>
      <c r="I376" s="2" t="s">
        <v>48</v>
      </c>
      <c r="J376" s="2" t="s">
        <v>48</v>
      </c>
      <c r="K376" s="2" t="str">
        <f t="shared" si="6"/>
        <v>&lt;NA&gt;</v>
      </c>
      <c r="L376" s="1" t="s">
        <v>1</v>
      </c>
    </row>
    <row r="377" spans="1:12" x14ac:dyDescent="0.15">
      <c r="B377" s="1" t="s">
        <v>45</v>
      </c>
      <c r="C377" s="1">
        <v>2020</v>
      </c>
      <c r="D377" s="1">
        <v>0</v>
      </c>
      <c r="E377" s="2" t="s">
        <v>48</v>
      </c>
      <c r="F377" s="2" t="s">
        <v>48</v>
      </c>
      <c r="G377" s="2" t="s">
        <v>48</v>
      </c>
      <c r="H377" s="2" t="s">
        <v>48</v>
      </c>
      <c r="I377" s="2" t="s">
        <v>48</v>
      </c>
      <c r="J377" s="2" t="s">
        <v>48</v>
      </c>
      <c r="K377" s="2" t="str">
        <f t="shared" si="6"/>
        <v>&lt;NA&gt;</v>
      </c>
      <c r="L377" s="1" t="s">
        <v>1</v>
      </c>
    </row>
    <row r="378" spans="1:12" x14ac:dyDescent="0.15">
      <c r="B378" s="1" t="s">
        <v>46</v>
      </c>
      <c r="C378" s="1">
        <v>2020</v>
      </c>
      <c r="D378" s="1">
        <v>819</v>
      </c>
      <c r="E378" s="2">
        <v>22.712903047649998</v>
      </c>
      <c r="F378" s="2">
        <v>1.39776988470771</v>
      </c>
      <c r="G378" s="2">
        <v>0.99979384055144005</v>
      </c>
      <c r="H378" s="2">
        <v>2.06159448560011E-4</v>
      </c>
      <c r="I378" s="2">
        <v>0.65927258264167998</v>
      </c>
      <c r="J378" s="2">
        <v>5.8939952974924402E-2</v>
      </c>
      <c r="K378" s="2">
        <f t="shared" si="6"/>
        <v>0.80817930073097588</v>
      </c>
      <c r="L378" s="1">
        <v>2</v>
      </c>
    </row>
    <row r="379" spans="1:12" x14ac:dyDescent="0.15">
      <c r="B379" s="1" t="s">
        <v>47</v>
      </c>
      <c r="C379" s="1">
        <v>2020</v>
      </c>
      <c r="D379" s="1">
        <v>0</v>
      </c>
      <c r="E379" s="2" t="s">
        <v>48</v>
      </c>
      <c r="F379" s="2" t="s">
        <v>48</v>
      </c>
      <c r="G379" s="2" t="s">
        <v>48</v>
      </c>
      <c r="H379" s="2" t="s">
        <v>48</v>
      </c>
      <c r="I379" s="2" t="s">
        <v>48</v>
      </c>
      <c r="J379" s="2" t="s">
        <v>48</v>
      </c>
      <c r="K379" s="2" t="str">
        <f t="shared" si="6"/>
        <v>&lt;NA&gt;</v>
      </c>
      <c r="L379" s="1" t="s">
        <v>1</v>
      </c>
    </row>
    <row r="380" spans="1:12" x14ac:dyDescent="0.15">
      <c r="A380" s="1" t="s">
        <v>69</v>
      </c>
      <c r="B380" s="1" t="s">
        <v>42</v>
      </c>
      <c r="C380" s="1">
        <v>2018</v>
      </c>
      <c r="D380" s="1">
        <v>0</v>
      </c>
      <c r="E380" s="2" t="s">
        <v>48</v>
      </c>
      <c r="F380" s="2" t="s">
        <v>48</v>
      </c>
      <c r="G380" s="2" t="s">
        <v>48</v>
      </c>
      <c r="H380" s="2" t="s">
        <v>48</v>
      </c>
      <c r="I380" s="2" t="s">
        <v>48</v>
      </c>
      <c r="J380" s="2" t="s">
        <v>48</v>
      </c>
      <c r="K380" s="2" t="str">
        <f t="shared" si="6"/>
        <v>&lt;NA&gt;</v>
      </c>
      <c r="L380" s="1" t="s">
        <v>1</v>
      </c>
    </row>
    <row r="381" spans="1:12" x14ac:dyDescent="0.15">
      <c r="B381" s="1" t="s">
        <v>43</v>
      </c>
      <c r="C381" s="1">
        <v>2018</v>
      </c>
      <c r="D381" s="1">
        <v>0</v>
      </c>
      <c r="E381" s="2" t="s">
        <v>48</v>
      </c>
      <c r="F381" s="2" t="s">
        <v>48</v>
      </c>
      <c r="G381" s="2" t="s">
        <v>48</v>
      </c>
      <c r="H381" s="2" t="s">
        <v>48</v>
      </c>
      <c r="I381" s="2" t="s">
        <v>48</v>
      </c>
      <c r="J381" s="2" t="s">
        <v>48</v>
      </c>
      <c r="K381" s="2" t="str">
        <f t="shared" si="6"/>
        <v>&lt;NA&gt;</v>
      </c>
      <c r="L381" s="1" t="s">
        <v>1</v>
      </c>
    </row>
    <row r="382" spans="1:12" x14ac:dyDescent="0.15">
      <c r="B382" s="1" t="s">
        <v>44</v>
      </c>
      <c r="C382" s="1">
        <v>2018</v>
      </c>
      <c r="D382" s="1">
        <v>0</v>
      </c>
      <c r="E382" s="2" t="s">
        <v>48</v>
      </c>
      <c r="F382" s="2" t="s">
        <v>48</v>
      </c>
      <c r="G382" s="2" t="s">
        <v>48</v>
      </c>
      <c r="H382" s="2" t="s">
        <v>48</v>
      </c>
      <c r="I382" s="2" t="s">
        <v>48</v>
      </c>
      <c r="J382" s="2" t="s">
        <v>48</v>
      </c>
      <c r="K382" s="2" t="str">
        <f t="shared" si="6"/>
        <v>&lt;NA&gt;</v>
      </c>
      <c r="L382" s="1" t="s">
        <v>1</v>
      </c>
    </row>
    <row r="383" spans="1:12" x14ac:dyDescent="0.15">
      <c r="B383" s="1" t="s">
        <v>45</v>
      </c>
      <c r="C383" s="1">
        <v>2018</v>
      </c>
      <c r="D383" s="1">
        <v>0</v>
      </c>
      <c r="E383" s="2" t="s">
        <v>48</v>
      </c>
      <c r="F383" s="2" t="s">
        <v>48</v>
      </c>
      <c r="G383" s="2" t="s">
        <v>48</v>
      </c>
      <c r="H383" s="2" t="s">
        <v>48</v>
      </c>
      <c r="I383" s="2" t="s">
        <v>48</v>
      </c>
      <c r="J383" s="2" t="s">
        <v>48</v>
      </c>
      <c r="K383" s="2" t="str">
        <f t="shared" si="6"/>
        <v>&lt;NA&gt;</v>
      </c>
      <c r="L383" s="1" t="s">
        <v>1</v>
      </c>
    </row>
    <row r="384" spans="1:12" x14ac:dyDescent="0.15">
      <c r="B384" s="1" t="s">
        <v>46</v>
      </c>
      <c r="C384" s="1">
        <v>2018</v>
      </c>
      <c r="D384" s="1">
        <v>0</v>
      </c>
      <c r="E384" s="2" t="s">
        <v>48</v>
      </c>
      <c r="F384" s="2" t="s">
        <v>48</v>
      </c>
      <c r="G384" s="2" t="s">
        <v>48</v>
      </c>
      <c r="H384" s="2" t="s">
        <v>48</v>
      </c>
      <c r="I384" s="2" t="s">
        <v>48</v>
      </c>
      <c r="J384" s="2" t="s">
        <v>48</v>
      </c>
      <c r="K384" s="2" t="str">
        <f t="shared" si="6"/>
        <v>&lt;NA&gt;</v>
      </c>
      <c r="L384" s="1" t="s">
        <v>1</v>
      </c>
    </row>
    <row r="385" spans="1:12" x14ac:dyDescent="0.15">
      <c r="B385" s="1" t="s">
        <v>47</v>
      </c>
      <c r="C385" s="1">
        <v>2018</v>
      </c>
      <c r="D385" s="1">
        <v>0</v>
      </c>
      <c r="E385" s="2" t="s">
        <v>48</v>
      </c>
      <c r="F385" s="2" t="s">
        <v>48</v>
      </c>
      <c r="G385" s="2" t="s">
        <v>48</v>
      </c>
      <c r="H385" s="2" t="s">
        <v>48</v>
      </c>
      <c r="I385" s="2" t="s">
        <v>48</v>
      </c>
      <c r="J385" s="2" t="s">
        <v>48</v>
      </c>
      <c r="K385" s="2" t="str">
        <f t="shared" si="6"/>
        <v>&lt;NA&gt;</v>
      </c>
      <c r="L385" s="1" t="s">
        <v>1</v>
      </c>
    </row>
    <row r="386" spans="1:12" x14ac:dyDescent="0.15">
      <c r="B386" s="1" t="s">
        <v>42</v>
      </c>
      <c r="C386" s="1">
        <v>2019</v>
      </c>
      <c r="D386" s="1">
        <v>0</v>
      </c>
      <c r="E386" s="2" t="s">
        <v>48</v>
      </c>
      <c r="F386" s="2" t="s">
        <v>48</v>
      </c>
      <c r="G386" s="2" t="s">
        <v>48</v>
      </c>
      <c r="H386" s="2" t="s">
        <v>48</v>
      </c>
      <c r="I386" s="2" t="s">
        <v>48</v>
      </c>
      <c r="J386" s="2" t="s">
        <v>48</v>
      </c>
      <c r="K386" s="2" t="str">
        <f t="shared" si="6"/>
        <v>&lt;NA&gt;</v>
      </c>
      <c r="L386" s="1" t="s">
        <v>1</v>
      </c>
    </row>
    <row r="387" spans="1:12" x14ac:dyDescent="0.15">
      <c r="B387" s="1" t="s">
        <v>43</v>
      </c>
      <c r="C387" s="1">
        <v>2019</v>
      </c>
      <c r="D387" s="1">
        <v>0</v>
      </c>
      <c r="E387" s="2" t="s">
        <v>48</v>
      </c>
      <c r="F387" s="2" t="s">
        <v>48</v>
      </c>
      <c r="G387" s="2" t="s">
        <v>48</v>
      </c>
      <c r="H387" s="2" t="s">
        <v>48</v>
      </c>
      <c r="I387" s="2" t="s">
        <v>48</v>
      </c>
      <c r="J387" s="2" t="s">
        <v>48</v>
      </c>
      <c r="K387" s="2" t="str">
        <f t="shared" si="6"/>
        <v>&lt;NA&gt;</v>
      </c>
      <c r="L387" s="1" t="s">
        <v>1</v>
      </c>
    </row>
    <row r="388" spans="1:12" x14ac:dyDescent="0.15">
      <c r="B388" s="1" t="s">
        <v>44</v>
      </c>
      <c r="C388" s="1">
        <v>2019</v>
      </c>
      <c r="D388" s="1">
        <v>0</v>
      </c>
      <c r="E388" s="2" t="s">
        <v>48</v>
      </c>
      <c r="F388" s="2" t="s">
        <v>48</v>
      </c>
      <c r="G388" s="2" t="s">
        <v>48</v>
      </c>
      <c r="H388" s="2" t="s">
        <v>48</v>
      </c>
      <c r="I388" s="2" t="s">
        <v>48</v>
      </c>
      <c r="J388" s="2" t="s">
        <v>48</v>
      </c>
      <c r="K388" s="2" t="str">
        <f t="shared" si="6"/>
        <v>&lt;NA&gt;</v>
      </c>
      <c r="L388" s="1" t="s">
        <v>1</v>
      </c>
    </row>
    <row r="389" spans="1:12" x14ac:dyDescent="0.15">
      <c r="B389" s="1" t="s">
        <v>45</v>
      </c>
      <c r="C389" s="1">
        <v>2019</v>
      </c>
      <c r="D389" s="1">
        <v>0</v>
      </c>
      <c r="E389" s="2" t="s">
        <v>48</v>
      </c>
      <c r="F389" s="2" t="s">
        <v>48</v>
      </c>
      <c r="G389" s="2" t="s">
        <v>48</v>
      </c>
      <c r="H389" s="2" t="s">
        <v>48</v>
      </c>
      <c r="I389" s="2" t="s">
        <v>48</v>
      </c>
      <c r="J389" s="2" t="s">
        <v>48</v>
      </c>
      <c r="K389" s="2" t="str">
        <f t="shared" si="6"/>
        <v>&lt;NA&gt;</v>
      </c>
      <c r="L389" s="1" t="s">
        <v>1</v>
      </c>
    </row>
    <row r="390" spans="1:12" x14ac:dyDescent="0.15">
      <c r="B390" s="1" t="s">
        <v>46</v>
      </c>
      <c r="C390" s="1">
        <v>2019</v>
      </c>
      <c r="D390" s="1">
        <v>789</v>
      </c>
      <c r="E390" s="2">
        <v>4.8213068914705302</v>
      </c>
      <c r="F390" s="2">
        <v>0.84425019207430496</v>
      </c>
      <c r="G390" s="2">
        <v>0.99837034736823504</v>
      </c>
      <c r="H390" s="2">
        <v>1.62965263176526E-3</v>
      </c>
      <c r="I390" s="2">
        <v>1.7887748194228299</v>
      </c>
      <c r="J390" s="2">
        <v>0.76636158496876305</v>
      </c>
      <c r="K390" s="2">
        <f t="shared" si="6"/>
        <v>0.38134498391879901</v>
      </c>
      <c r="L390" s="1">
        <v>0</v>
      </c>
    </row>
    <row r="391" spans="1:12" x14ac:dyDescent="0.15">
      <c r="B391" s="1" t="s">
        <v>47</v>
      </c>
      <c r="C391" s="1">
        <v>2019</v>
      </c>
      <c r="D391" s="1">
        <v>0</v>
      </c>
      <c r="E391" s="2" t="s">
        <v>48</v>
      </c>
      <c r="F391" s="2" t="s">
        <v>48</v>
      </c>
      <c r="G391" s="2" t="s">
        <v>48</v>
      </c>
      <c r="H391" s="2" t="s">
        <v>48</v>
      </c>
      <c r="I391" s="2" t="s">
        <v>48</v>
      </c>
      <c r="J391" s="2" t="s">
        <v>48</v>
      </c>
      <c r="K391" s="2" t="str">
        <f t="shared" si="6"/>
        <v>&lt;NA&gt;</v>
      </c>
      <c r="L391" s="1" t="s">
        <v>1</v>
      </c>
    </row>
    <row r="392" spans="1:12" x14ac:dyDescent="0.15">
      <c r="B392" s="1" t="s">
        <v>42</v>
      </c>
      <c r="C392" s="1">
        <v>2020</v>
      </c>
      <c r="D392" s="1">
        <v>0</v>
      </c>
      <c r="E392" s="2" t="s">
        <v>48</v>
      </c>
      <c r="F392" s="2" t="s">
        <v>48</v>
      </c>
      <c r="G392" s="2" t="s">
        <v>48</v>
      </c>
      <c r="H392" s="2" t="s">
        <v>48</v>
      </c>
      <c r="I392" s="2" t="s">
        <v>48</v>
      </c>
      <c r="J392" s="2" t="s">
        <v>48</v>
      </c>
      <c r="K392" s="2" t="str">
        <f t="shared" si="6"/>
        <v>&lt;NA&gt;</v>
      </c>
      <c r="L392" s="1" t="s">
        <v>1</v>
      </c>
    </row>
    <row r="393" spans="1:12" x14ac:dyDescent="0.15">
      <c r="B393" s="1" t="s">
        <v>43</v>
      </c>
      <c r="C393" s="1">
        <v>2020</v>
      </c>
      <c r="D393" s="1">
        <v>0</v>
      </c>
      <c r="E393" s="2" t="s">
        <v>48</v>
      </c>
      <c r="F393" s="2" t="s">
        <v>48</v>
      </c>
      <c r="G393" s="2" t="s">
        <v>48</v>
      </c>
      <c r="H393" s="2" t="s">
        <v>48</v>
      </c>
      <c r="I393" s="2" t="s">
        <v>48</v>
      </c>
      <c r="J393" s="2" t="s">
        <v>48</v>
      </c>
      <c r="K393" s="2" t="str">
        <f t="shared" si="6"/>
        <v>&lt;NA&gt;</v>
      </c>
      <c r="L393" s="1" t="s">
        <v>1</v>
      </c>
    </row>
    <row r="394" spans="1:12" x14ac:dyDescent="0.15">
      <c r="B394" s="1" t="s">
        <v>44</v>
      </c>
      <c r="C394" s="1">
        <v>2020</v>
      </c>
      <c r="D394" s="1">
        <v>0</v>
      </c>
      <c r="E394" s="2" t="s">
        <v>48</v>
      </c>
      <c r="F394" s="2" t="s">
        <v>48</v>
      </c>
      <c r="G394" s="2" t="s">
        <v>48</v>
      </c>
      <c r="H394" s="2" t="s">
        <v>48</v>
      </c>
      <c r="I394" s="2" t="s">
        <v>48</v>
      </c>
      <c r="J394" s="2" t="s">
        <v>48</v>
      </c>
      <c r="K394" s="2" t="str">
        <f t="shared" si="6"/>
        <v>&lt;NA&gt;</v>
      </c>
      <c r="L394" s="1" t="s">
        <v>1</v>
      </c>
    </row>
    <row r="395" spans="1:12" x14ac:dyDescent="0.15">
      <c r="B395" s="1" t="s">
        <v>45</v>
      </c>
      <c r="C395" s="1">
        <v>2020</v>
      </c>
      <c r="D395" s="1">
        <v>0</v>
      </c>
      <c r="E395" s="2" t="s">
        <v>48</v>
      </c>
      <c r="F395" s="2" t="s">
        <v>48</v>
      </c>
      <c r="G395" s="2" t="s">
        <v>48</v>
      </c>
      <c r="H395" s="2" t="s">
        <v>48</v>
      </c>
      <c r="I395" s="2" t="s">
        <v>48</v>
      </c>
      <c r="J395" s="2" t="s">
        <v>48</v>
      </c>
      <c r="K395" s="2" t="str">
        <f t="shared" si="6"/>
        <v>&lt;NA&gt;</v>
      </c>
      <c r="L395" s="1" t="s">
        <v>1</v>
      </c>
    </row>
    <row r="396" spans="1:12" x14ac:dyDescent="0.15">
      <c r="B396" s="1" t="s">
        <v>46</v>
      </c>
      <c r="C396" s="1">
        <v>2020</v>
      </c>
      <c r="D396" s="1">
        <v>819</v>
      </c>
      <c r="E396" s="2">
        <v>6.08863559730968</v>
      </c>
      <c r="F396" s="2">
        <v>1.06493067448111</v>
      </c>
      <c r="G396" s="2">
        <v>0.99862976668450398</v>
      </c>
      <c r="H396" s="2">
        <v>1.3702333154954401E-3</v>
      </c>
      <c r="I396" s="2">
        <v>2.3716166763735198</v>
      </c>
      <c r="J396" s="2">
        <v>0.36682446366148702</v>
      </c>
      <c r="K396" s="2">
        <f t="shared" si="6"/>
        <v>0.5447403161596619</v>
      </c>
      <c r="L396" s="1">
        <v>0</v>
      </c>
    </row>
    <row r="397" spans="1:12" x14ac:dyDescent="0.15">
      <c r="B397" s="1" t="s">
        <v>47</v>
      </c>
      <c r="C397" s="1">
        <v>2020</v>
      </c>
      <c r="D397" s="1">
        <v>0</v>
      </c>
      <c r="E397" s="2" t="s">
        <v>48</v>
      </c>
      <c r="F397" s="2" t="s">
        <v>48</v>
      </c>
      <c r="G397" s="2" t="s">
        <v>48</v>
      </c>
      <c r="H397" s="2" t="s">
        <v>48</v>
      </c>
      <c r="I397" s="2" t="s">
        <v>48</v>
      </c>
      <c r="J397" s="2" t="s">
        <v>48</v>
      </c>
      <c r="K397" s="2" t="str">
        <f t="shared" si="6"/>
        <v>&lt;NA&gt;</v>
      </c>
      <c r="L397" s="1" t="s">
        <v>1</v>
      </c>
    </row>
    <row r="398" spans="1:12" x14ac:dyDescent="0.15">
      <c r="A398" s="1" t="s">
        <v>70</v>
      </c>
      <c r="B398" s="1" t="s">
        <v>42</v>
      </c>
      <c r="C398" s="1">
        <v>2018</v>
      </c>
      <c r="D398" s="1">
        <v>1084</v>
      </c>
      <c r="E398" s="2">
        <v>44.408036498660699</v>
      </c>
      <c r="F398" s="2">
        <v>5.70909070892891</v>
      </c>
      <c r="G398" s="2">
        <v>0.62750159574980602</v>
      </c>
      <c r="H398" s="2">
        <v>0.37249840425019398</v>
      </c>
      <c r="I398" s="2">
        <v>-0.32394958169086902</v>
      </c>
      <c r="J398" s="2">
        <v>4.7417440241488302</v>
      </c>
      <c r="K398" s="2">
        <f t="shared" si="6"/>
        <v>2.9439212879626364E-2</v>
      </c>
      <c r="L398" s="1">
        <v>0</v>
      </c>
    </row>
    <row r="399" spans="1:12" x14ac:dyDescent="0.15">
      <c r="B399" s="1" t="s">
        <v>43</v>
      </c>
      <c r="C399" s="1">
        <v>2018</v>
      </c>
      <c r="D399" s="1">
        <v>1070</v>
      </c>
      <c r="E399" s="2">
        <v>39.064573548568603</v>
      </c>
      <c r="F399" s="2">
        <v>7.0820280834917302</v>
      </c>
      <c r="G399" s="2">
        <v>0.43161151454566099</v>
      </c>
      <c r="H399" s="2">
        <v>0.56838848545433895</v>
      </c>
      <c r="I399" s="2">
        <v>8.7931563611800698E-2</v>
      </c>
      <c r="J399" s="2">
        <v>0.17546472990579801</v>
      </c>
      <c r="K399" s="2">
        <f t="shared" si="6"/>
        <v>0.67530010442097765</v>
      </c>
      <c r="L399" s="1">
        <v>0</v>
      </c>
    </row>
    <row r="400" spans="1:12" x14ac:dyDescent="0.15">
      <c r="B400" s="1" t="s">
        <v>44</v>
      </c>
      <c r="C400" s="1">
        <v>2018</v>
      </c>
      <c r="D400" s="1">
        <v>1073</v>
      </c>
      <c r="E400" s="2">
        <v>118.727070152162</v>
      </c>
      <c r="F400" s="2">
        <v>15.6092033466508</v>
      </c>
      <c r="G400" s="2">
        <v>0.60006423753068305</v>
      </c>
      <c r="H400" s="2">
        <v>0.399935762469317</v>
      </c>
      <c r="I400" s="2">
        <v>-0.37866187599301199</v>
      </c>
      <c r="J400" s="2">
        <v>6.7056313966313601</v>
      </c>
      <c r="K400" s="2">
        <f t="shared" si="6"/>
        <v>9.6108892930641954E-3</v>
      </c>
      <c r="L400" s="1">
        <v>0</v>
      </c>
    </row>
    <row r="401" spans="1:12" x14ac:dyDescent="0.15">
      <c r="B401" s="1" t="s">
        <v>45</v>
      </c>
      <c r="C401" s="1">
        <v>2018</v>
      </c>
      <c r="D401" s="1">
        <v>1137</v>
      </c>
      <c r="E401" s="2">
        <v>49.7307110843145</v>
      </c>
      <c r="F401" s="2">
        <v>10.589047273563599</v>
      </c>
      <c r="G401" s="2">
        <v>0.57123115411942504</v>
      </c>
      <c r="H401" s="2">
        <v>0.42876884588057501</v>
      </c>
      <c r="I401" s="2">
        <v>-0.18329578750199199</v>
      </c>
      <c r="J401" s="2">
        <v>0.83239559152752896</v>
      </c>
      <c r="K401" s="2">
        <f t="shared" si="6"/>
        <v>0.36158073222497844</v>
      </c>
      <c r="L401" s="1">
        <v>0</v>
      </c>
    </row>
    <row r="402" spans="1:12" x14ac:dyDescent="0.15">
      <c r="B402" s="1" t="s">
        <v>46</v>
      </c>
      <c r="C402" s="1">
        <v>2018</v>
      </c>
      <c r="D402" s="1">
        <v>1104</v>
      </c>
      <c r="E402" s="2">
        <v>31.340080632774001</v>
      </c>
      <c r="F402" s="2">
        <v>6.3307462127712801</v>
      </c>
      <c r="G402" s="2">
        <v>0.80959917829945005</v>
      </c>
      <c r="H402" s="2">
        <v>0.19040082170055</v>
      </c>
      <c r="I402" s="2">
        <v>-8.7026105345129195E-2</v>
      </c>
      <c r="J402" s="2">
        <v>0.12807098974553799</v>
      </c>
      <c r="K402" s="2">
        <f t="shared" si="6"/>
        <v>0.72044054713968264</v>
      </c>
      <c r="L402" s="1">
        <v>0</v>
      </c>
    </row>
    <row r="403" spans="1:12" x14ac:dyDescent="0.15">
      <c r="B403" s="1" t="s">
        <v>47</v>
      </c>
      <c r="C403" s="1">
        <v>2018</v>
      </c>
      <c r="D403" s="1">
        <v>1176</v>
      </c>
      <c r="E403" s="2">
        <v>56.301308236689998</v>
      </c>
      <c r="F403" s="2">
        <v>27.634008741984498</v>
      </c>
      <c r="G403" s="2">
        <v>0.43905129385240199</v>
      </c>
      <c r="H403" s="2">
        <v>0.56094870614759795</v>
      </c>
      <c r="I403" s="2">
        <v>-0.43054646357615001</v>
      </c>
      <c r="J403" s="2">
        <v>2.2053004168683401</v>
      </c>
      <c r="K403" s="2">
        <f t="shared" si="6"/>
        <v>0.13753709772234701</v>
      </c>
      <c r="L403" s="1">
        <v>0</v>
      </c>
    </row>
    <row r="404" spans="1:12" x14ac:dyDescent="0.15">
      <c r="B404" s="1" t="s">
        <v>42</v>
      </c>
      <c r="C404" s="1">
        <v>2019</v>
      </c>
      <c r="D404" s="1">
        <v>1074</v>
      </c>
      <c r="E404" s="2">
        <v>52.789823971335203</v>
      </c>
      <c r="F404" s="2">
        <v>14.978691336874901</v>
      </c>
      <c r="G404" s="2">
        <v>0.64789628836013502</v>
      </c>
      <c r="H404" s="2">
        <v>0.35210371163986498</v>
      </c>
      <c r="I404" s="2">
        <v>-0.23150312910478499</v>
      </c>
      <c r="J404" s="2">
        <v>0.84422008408910199</v>
      </c>
      <c r="K404" s="2">
        <f t="shared" si="6"/>
        <v>0.35819260724003121</v>
      </c>
      <c r="L404" s="1">
        <v>0</v>
      </c>
    </row>
    <row r="405" spans="1:12" x14ac:dyDescent="0.15">
      <c r="B405" s="1" t="s">
        <v>43</v>
      </c>
      <c r="C405" s="1">
        <v>2019</v>
      </c>
      <c r="D405" s="1">
        <v>1086</v>
      </c>
      <c r="E405" s="2">
        <v>42.271888078343999</v>
      </c>
      <c r="F405" s="2">
        <v>11.198361484727201</v>
      </c>
      <c r="G405" s="2">
        <v>0.16845685494238199</v>
      </c>
      <c r="H405" s="2">
        <v>0.83154314505761795</v>
      </c>
      <c r="I405" s="2">
        <v>0.38321786123211699</v>
      </c>
      <c r="J405" s="2">
        <v>1.34029160419686</v>
      </c>
      <c r="K405" s="2">
        <f t="shared" si="6"/>
        <v>0.24698254977913203</v>
      </c>
      <c r="L405" s="1">
        <v>0</v>
      </c>
    </row>
    <row r="406" spans="1:12" x14ac:dyDescent="0.15">
      <c r="B406" s="1" t="s">
        <v>44</v>
      </c>
      <c r="C406" s="1">
        <v>2019</v>
      </c>
      <c r="D406" s="1">
        <v>1062</v>
      </c>
      <c r="E406" s="2">
        <v>237.74696624003499</v>
      </c>
      <c r="F406" s="2">
        <v>29.1804389066318</v>
      </c>
      <c r="G406" s="2">
        <v>0.76185692896841195</v>
      </c>
      <c r="H406" s="2">
        <v>0.23814307103158799</v>
      </c>
      <c r="I406" s="2">
        <v>-0.34202553598151703</v>
      </c>
      <c r="J406" s="2">
        <v>4.9725288392319298</v>
      </c>
      <c r="K406" s="2">
        <f t="shared" si="6"/>
        <v>2.57529682827079E-2</v>
      </c>
      <c r="L406" s="1">
        <v>0</v>
      </c>
    </row>
    <row r="407" spans="1:12" x14ac:dyDescent="0.15">
      <c r="B407" s="1" t="s">
        <v>45</v>
      </c>
      <c r="C407" s="1">
        <v>2019</v>
      </c>
      <c r="D407" s="1">
        <v>1147</v>
      </c>
      <c r="E407" s="2">
        <v>144.69051028318901</v>
      </c>
      <c r="F407" s="2">
        <v>20.632518231534998</v>
      </c>
      <c r="G407" s="2">
        <v>0.68446559424680498</v>
      </c>
      <c r="H407" s="2">
        <v>0.31553440575319502</v>
      </c>
      <c r="I407" s="2">
        <v>-0.28668652139443701</v>
      </c>
      <c r="J407" s="2">
        <v>2.9573161882662999</v>
      </c>
      <c r="K407" s="2">
        <f t="shared" si="6"/>
        <v>8.5489732336069602E-2</v>
      </c>
      <c r="L407" s="1">
        <v>0</v>
      </c>
    </row>
    <row r="408" spans="1:12" x14ac:dyDescent="0.15">
      <c r="B408" s="1" t="s">
        <v>46</v>
      </c>
      <c r="C408" s="1">
        <v>2019</v>
      </c>
      <c r="D408" s="1">
        <v>1098</v>
      </c>
      <c r="E408" s="2">
        <v>76.178176722523105</v>
      </c>
      <c r="F408" s="2">
        <v>12.1072527515592</v>
      </c>
      <c r="G408" s="2">
        <v>0.64520453521444698</v>
      </c>
      <c r="H408" s="2">
        <v>0.35479546478555302</v>
      </c>
      <c r="I408" s="2">
        <v>-0.27338629695315297</v>
      </c>
      <c r="J408" s="2">
        <v>2.3452103622384999</v>
      </c>
      <c r="K408" s="2">
        <f t="shared" ref="K408:K433" si="7">IF(L408="NA","&lt;NA&gt;",1-_xlfn.CHISQ.DIST(J408,1,TRUE))</f>
        <v>0.12566859623420479</v>
      </c>
      <c r="L408" s="1">
        <v>0</v>
      </c>
    </row>
    <row r="409" spans="1:12" x14ac:dyDescent="0.15">
      <c r="B409" s="1" t="s">
        <v>47</v>
      </c>
      <c r="C409" s="1">
        <v>2019</v>
      </c>
      <c r="D409" s="1">
        <v>1176</v>
      </c>
      <c r="E409" s="2">
        <v>210.96722865091601</v>
      </c>
      <c r="F409" s="2">
        <v>25.521677398966801</v>
      </c>
      <c r="G409" s="2">
        <v>0.34900857682769698</v>
      </c>
      <c r="H409" s="2">
        <v>0.65099142317230296</v>
      </c>
      <c r="I409" s="2">
        <v>-0.63124353002153299</v>
      </c>
      <c r="J409" s="2">
        <v>25.325736774849201</v>
      </c>
      <c r="K409" s="2">
        <f t="shared" si="7"/>
        <v>4.8420479603628053E-7</v>
      </c>
      <c r="L409" s="1">
        <v>0</v>
      </c>
    </row>
    <row r="410" spans="1:12" x14ac:dyDescent="0.15">
      <c r="B410" s="1" t="s">
        <v>42</v>
      </c>
      <c r="C410" s="1">
        <v>2020</v>
      </c>
      <c r="D410" s="1">
        <v>1073</v>
      </c>
      <c r="E410" s="2">
        <v>71.095630460059795</v>
      </c>
      <c r="F410" s="2">
        <v>19.192964038623899</v>
      </c>
      <c r="G410" s="2">
        <v>0.76771889537628202</v>
      </c>
      <c r="H410" s="2">
        <v>0.23228110462371801</v>
      </c>
      <c r="I410" s="2">
        <v>-0.35759090429004797</v>
      </c>
      <c r="J410" s="2">
        <v>1.6769784393245599</v>
      </c>
      <c r="K410" s="2">
        <f t="shared" si="7"/>
        <v>0.19532643111876535</v>
      </c>
      <c r="L410" s="1">
        <v>0</v>
      </c>
    </row>
    <row r="411" spans="1:12" x14ac:dyDescent="0.15">
      <c r="B411" s="1" t="s">
        <v>43</v>
      </c>
      <c r="C411" s="1">
        <v>2020</v>
      </c>
      <c r="D411" s="1">
        <v>1061</v>
      </c>
      <c r="E411" s="2">
        <v>75.997024987560806</v>
      </c>
      <c r="F411" s="2">
        <v>22.999864914525801</v>
      </c>
      <c r="G411" s="2">
        <v>0.76677907627722197</v>
      </c>
      <c r="H411" s="2">
        <v>0.233220923722778</v>
      </c>
      <c r="I411" s="2">
        <v>0.238105110089772</v>
      </c>
      <c r="J411" s="2">
        <v>0.69460360160701395</v>
      </c>
      <c r="K411" s="2">
        <f t="shared" si="7"/>
        <v>0.40460292520098307</v>
      </c>
      <c r="L411" s="1">
        <v>0</v>
      </c>
    </row>
    <row r="412" spans="1:12" x14ac:dyDescent="0.15">
      <c r="B412" s="1" t="s">
        <v>44</v>
      </c>
      <c r="C412" s="1">
        <v>2020</v>
      </c>
      <c r="D412" s="1">
        <v>1053</v>
      </c>
      <c r="E412" s="2">
        <v>243.93646710794499</v>
      </c>
      <c r="F412" s="2">
        <v>48.242179285004603</v>
      </c>
      <c r="G412" s="2">
        <v>0.74046149761553104</v>
      </c>
      <c r="H412" s="2">
        <v>0.25953850238446902</v>
      </c>
      <c r="I412" s="2">
        <v>-0.27843103892708299</v>
      </c>
      <c r="J412" s="2">
        <v>2.31736966076642</v>
      </c>
      <c r="K412" s="2">
        <f t="shared" si="7"/>
        <v>0.12793620091244529</v>
      </c>
      <c r="L412" s="1">
        <v>0</v>
      </c>
    </row>
    <row r="413" spans="1:12" x14ac:dyDescent="0.15">
      <c r="B413" s="1" t="s">
        <v>45</v>
      </c>
      <c r="C413" s="1">
        <v>2020</v>
      </c>
      <c r="D413" s="1">
        <v>1144</v>
      </c>
      <c r="E413" s="2">
        <v>251.450131566728</v>
      </c>
      <c r="F413" s="2">
        <v>30.122540346656699</v>
      </c>
      <c r="G413" s="2">
        <v>0.72967211092516304</v>
      </c>
      <c r="H413" s="2">
        <v>0.27032788907483701</v>
      </c>
      <c r="I413" s="2">
        <v>-0.28266590877857101</v>
      </c>
      <c r="J413" s="2">
        <v>3.1320176783820002</v>
      </c>
      <c r="K413" s="2">
        <f t="shared" si="7"/>
        <v>7.6768673363281525E-2</v>
      </c>
      <c r="L413" s="1">
        <v>0</v>
      </c>
    </row>
    <row r="414" spans="1:12" x14ac:dyDescent="0.15">
      <c r="B414" s="1" t="s">
        <v>46</v>
      </c>
      <c r="C414" s="1">
        <v>2020</v>
      </c>
      <c r="D414" s="1">
        <v>1068</v>
      </c>
      <c r="E414" s="2">
        <v>106.239609894216</v>
      </c>
      <c r="F414" s="2">
        <v>15.8200602135339</v>
      </c>
      <c r="G414" s="2">
        <v>0.69121011857370795</v>
      </c>
      <c r="H414" s="2">
        <v>0.30878988142629199</v>
      </c>
      <c r="I414" s="2">
        <v>-0.210412804123252</v>
      </c>
      <c r="J414" s="2">
        <v>1.3692271762720301</v>
      </c>
      <c r="K414" s="2">
        <f t="shared" si="7"/>
        <v>0.24194470988502337</v>
      </c>
      <c r="L414" s="1">
        <v>0</v>
      </c>
    </row>
    <row r="415" spans="1:12" x14ac:dyDescent="0.15">
      <c r="B415" s="1" t="s">
        <v>47</v>
      </c>
      <c r="C415" s="1">
        <v>2020</v>
      </c>
      <c r="D415" s="1">
        <v>1176</v>
      </c>
      <c r="E415" s="2">
        <v>196.49380038877501</v>
      </c>
      <c r="F415" s="2">
        <v>27.889036050430899</v>
      </c>
      <c r="G415" s="2">
        <v>0.237027217409254</v>
      </c>
      <c r="H415" s="2">
        <v>0.76297278259074597</v>
      </c>
      <c r="I415" s="2">
        <v>-0.71799679617408496</v>
      </c>
      <c r="J415" s="2">
        <v>25.173405075848699</v>
      </c>
      <c r="K415" s="2">
        <f t="shared" si="7"/>
        <v>5.2399832628502452E-7</v>
      </c>
      <c r="L415" s="1">
        <v>0</v>
      </c>
    </row>
    <row r="416" spans="1:12" x14ac:dyDescent="0.15">
      <c r="A416" s="1" t="s">
        <v>71</v>
      </c>
      <c r="B416" s="1" t="s">
        <v>42</v>
      </c>
      <c r="C416" s="1">
        <v>2018</v>
      </c>
      <c r="D416" s="1">
        <v>1084</v>
      </c>
      <c r="E416" s="2">
        <v>0.58422270360253303</v>
      </c>
      <c r="F416" s="2">
        <v>0.28844699265402701</v>
      </c>
      <c r="G416" s="2">
        <v>0.50231119915649203</v>
      </c>
      <c r="H416" s="2">
        <v>0.49768880084350797</v>
      </c>
      <c r="I416" s="2">
        <v>0.233929171371694</v>
      </c>
      <c r="J416" s="2">
        <v>0.52594026219935597</v>
      </c>
      <c r="K416" s="2">
        <f t="shared" si="7"/>
        <v>0.46831867625299228</v>
      </c>
      <c r="L416" s="1">
        <v>0</v>
      </c>
    </row>
    <row r="417" spans="2:12" x14ac:dyDescent="0.15">
      <c r="B417" s="1" t="s">
        <v>43</v>
      </c>
      <c r="C417" s="1">
        <v>2018</v>
      </c>
      <c r="D417" s="1">
        <v>1070</v>
      </c>
      <c r="E417" s="2">
        <v>0.28481336914535599</v>
      </c>
      <c r="F417" s="2">
        <v>0.32746079799035499</v>
      </c>
      <c r="G417" s="2">
        <v>0.89799090305302998</v>
      </c>
      <c r="H417" s="2">
        <v>0.10200909694697</v>
      </c>
      <c r="I417" s="2">
        <v>0.52471369214013097</v>
      </c>
      <c r="J417" s="2">
        <v>0.28010346595920099</v>
      </c>
      <c r="K417" s="2">
        <f t="shared" si="7"/>
        <v>0.59663340950565102</v>
      </c>
      <c r="L417" s="1">
        <v>0</v>
      </c>
    </row>
    <row r="418" spans="2:12" x14ac:dyDescent="0.15">
      <c r="B418" s="1" t="s">
        <v>44</v>
      </c>
      <c r="C418" s="1">
        <v>2018</v>
      </c>
      <c r="D418" s="1">
        <v>0</v>
      </c>
      <c r="E418" s="2" t="s">
        <v>48</v>
      </c>
      <c r="F418" s="2" t="s">
        <v>48</v>
      </c>
      <c r="G418" s="2" t="s">
        <v>48</v>
      </c>
      <c r="H418" s="2" t="s">
        <v>48</v>
      </c>
      <c r="I418" s="2" t="s">
        <v>48</v>
      </c>
      <c r="J418" s="2" t="s">
        <v>48</v>
      </c>
      <c r="K418" s="2" t="str">
        <f t="shared" si="7"/>
        <v>&lt;NA&gt;</v>
      </c>
      <c r="L418" s="1" t="s">
        <v>1</v>
      </c>
    </row>
    <row r="419" spans="2:12" x14ac:dyDescent="0.15">
      <c r="B419" s="1" t="s">
        <v>45</v>
      </c>
      <c r="C419" s="1">
        <v>2018</v>
      </c>
      <c r="D419" s="1">
        <v>0</v>
      </c>
      <c r="E419" s="2" t="s">
        <v>48</v>
      </c>
      <c r="F419" s="2" t="s">
        <v>48</v>
      </c>
      <c r="G419" s="2" t="s">
        <v>48</v>
      </c>
      <c r="H419" s="2" t="s">
        <v>48</v>
      </c>
      <c r="I419" s="2" t="s">
        <v>48</v>
      </c>
      <c r="J419" s="2" t="s">
        <v>48</v>
      </c>
      <c r="K419" s="2" t="str">
        <f t="shared" si="7"/>
        <v>&lt;NA&gt;</v>
      </c>
      <c r="L419" s="1" t="s">
        <v>1</v>
      </c>
    </row>
    <row r="420" spans="2:12" x14ac:dyDescent="0.15">
      <c r="B420" s="1" t="s">
        <v>46</v>
      </c>
      <c r="C420" s="1">
        <v>2018</v>
      </c>
      <c r="D420" s="1">
        <v>1104</v>
      </c>
      <c r="E420" s="2">
        <v>0.20404158220509</v>
      </c>
      <c r="F420" s="2">
        <v>0.55375490266442395</v>
      </c>
      <c r="G420" s="2">
        <v>0.79353429398932895</v>
      </c>
      <c r="H420" s="2">
        <v>0.20646570601067099</v>
      </c>
      <c r="I420" s="2">
        <v>-0.22250437595679201</v>
      </c>
      <c r="J420" s="2">
        <v>3.98464513846193E-2</v>
      </c>
      <c r="K420" s="2">
        <f t="shared" si="7"/>
        <v>0.84178110165196229</v>
      </c>
      <c r="L420" s="1">
        <v>0</v>
      </c>
    </row>
    <row r="421" spans="2:12" x14ac:dyDescent="0.15">
      <c r="B421" s="1" t="s">
        <v>47</v>
      </c>
      <c r="C421" s="1">
        <v>2018</v>
      </c>
      <c r="D421" s="1">
        <v>0</v>
      </c>
      <c r="E421" s="2" t="s">
        <v>48</v>
      </c>
      <c r="F421" s="2" t="s">
        <v>48</v>
      </c>
      <c r="G421" s="2" t="s">
        <v>48</v>
      </c>
      <c r="H421" s="2" t="s">
        <v>48</v>
      </c>
      <c r="I421" s="2" t="s">
        <v>48</v>
      </c>
      <c r="J421" s="2" t="s">
        <v>48</v>
      </c>
      <c r="K421" s="2" t="str">
        <f t="shared" si="7"/>
        <v>&lt;NA&gt;</v>
      </c>
      <c r="L421" s="1" t="s">
        <v>1</v>
      </c>
    </row>
    <row r="422" spans="2:12" x14ac:dyDescent="0.15">
      <c r="B422" s="1" t="s">
        <v>42</v>
      </c>
      <c r="C422" s="1">
        <v>2019</v>
      </c>
      <c r="D422" s="1">
        <v>1074</v>
      </c>
      <c r="E422" s="2">
        <v>1.2695357194296699</v>
      </c>
      <c r="F422" s="2">
        <v>1.2571132672540399</v>
      </c>
      <c r="G422" s="2">
        <v>0.53053157209239399</v>
      </c>
      <c r="H422" s="2">
        <v>0.46946842790760601</v>
      </c>
      <c r="I422" s="2">
        <v>-0.36653050300018097</v>
      </c>
      <c r="J422" s="2">
        <v>0.35978705892785001</v>
      </c>
      <c r="K422" s="2">
        <f t="shared" si="7"/>
        <v>0.54862452129758932</v>
      </c>
      <c r="L422" s="1">
        <v>2</v>
      </c>
    </row>
    <row r="423" spans="2:12" x14ac:dyDescent="0.15">
      <c r="B423" s="1" t="s">
        <v>43</v>
      </c>
      <c r="C423" s="1">
        <v>2019</v>
      </c>
      <c r="D423" s="1">
        <v>1069</v>
      </c>
      <c r="E423" s="2">
        <v>0.70798428930324597</v>
      </c>
      <c r="F423" s="2">
        <v>2.2457544634532298</v>
      </c>
      <c r="G423" s="2">
        <v>0.46304198262573198</v>
      </c>
      <c r="H423" s="2">
        <v>0.53695801737426796</v>
      </c>
      <c r="I423" s="2">
        <v>1.0588086367773999</v>
      </c>
      <c r="J423" s="2">
        <v>0.41952999411978498</v>
      </c>
      <c r="K423" s="2">
        <f t="shared" si="7"/>
        <v>0.51717166125431291</v>
      </c>
      <c r="L423" s="1">
        <v>0</v>
      </c>
    </row>
    <row r="424" spans="2:12" x14ac:dyDescent="0.15">
      <c r="B424" s="1" t="s">
        <v>44</v>
      </c>
      <c r="C424" s="1">
        <v>2019</v>
      </c>
      <c r="D424" s="1">
        <v>1062</v>
      </c>
      <c r="E424" s="2">
        <v>0.45333799114945</v>
      </c>
      <c r="F424" s="2">
        <v>0.42573593933680198</v>
      </c>
      <c r="G424" s="2">
        <v>0.89922117963333703</v>
      </c>
      <c r="H424" s="2">
        <v>0.100778820366663</v>
      </c>
      <c r="I424" s="2">
        <v>-0.78088828214498895</v>
      </c>
      <c r="J424" s="2">
        <v>2.1422612319511201</v>
      </c>
      <c r="K424" s="2">
        <f t="shared" si="7"/>
        <v>0.14329054586588286</v>
      </c>
      <c r="L424" s="1">
        <v>0</v>
      </c>
    </row>
    <row r="425" spans="2:12" x14ac:dyDescent="0.15">
      <c r="B425" s="1" t="s">
        <v>45</v>
      </c>
      <c r="C425" s="1">
        <v>2019</v>
      </c>
      <c r="D425" s="1">
        <v>1137</v>
      </c>
      <c r="E425" s="2">
        <v>0.44750610223919501</v>
      </c>
      <c r="F425" s="2">
        <v>0.35893029730787501</v>
      </c>
      <c r="G425" s="2">
        <v>0.95620340689444605</v>
      </c>
      <c r="H425" s="2">
        <v>4.3796593105553699E-2</v>
      </c>
      <c r="I425" s="2">
        <v>-0.27212009173435597</v>
      </c>
      <c r="J425" s="2">
        <v>0.15447355654032399</v>
      </c>
      <c r="K425" s="2">
        <f t="shared" si="7"/>
        <v>0.69429640718929653</v>
      </c>
      <c r="L425" s="1">
        <v>0</v>
      </c>
    </row>
    <row r="426" spans="2:12" x14ac:dyDescent="0.15">
      <c r="B426" s="1" t="s">
        <v>46</v>
      </c>
      <c r="C426" s="1">
        <v>2019</v>
      </c>
      <c r="D426" s="1">
        <v>1097</v>
      </c>
      <c r="E426" s="2">
        <v>6.0781557662925998</v>
      </c>
      <c r="F426" s="2">
        <v>2.1619871775211301</v>
      </c>
      <c r="G426" s="2">
        <v>0.40273394313367</v>
      </c>
      <c r="H426" s="2">
        <v>0.59726605686633005</v>
      </c>
      <c r="I426" s="2">
        <v>-0.26575323997499001</v>
      </c>
      <c r="J426" s="2">
        <v>1.2708158977020501</v>
      </c>
      <c r="K426" s="2">
        <f t="shared" si="7"/>
        <v>0.2596136738481486</v>
      </c>
      <c r="L426" s="1">
        <v>0</v>
      </c>
    </row>
    <row r="427" spans="2:12" x14ac:dyDescent="0.15">
      <c r="B427" s="1" t="s">
        <v>47</v>
      </c>
      <c r="C427" s="1">
        <v>2019</v>
      </c>
      <c r="D427" s="1">
        <v>1176</v>
      </c>
      <c r="E427" s="2">
        <v>6.5393614592295197</v>
      </c>
      <c r="F427" s="2">
        <v>2.6340217569451498</v>
      </c>
      <c r="G427" s="2">
        <v>0.44962997928840998</v>
      </c>
      <c r="H427" s="2">
        <v>0.55037002071159002</v>
      </c>
      <c r="I427" s="2">
        <v>-0.56631290020073899</v>
      </c>
      <c r="J427" s="2">
        <v>4.7571798753861003</v>
      </c>
      <c r="K427" s="2">
        <f t="shared" si="7"/>
        <v>2.9176314711085061E-2</v>
      </c>
      <c r="L427" s="1">
        <v>0</v>
      </c>
    </row>
    <row r="428" spans="2:12" x14ac:dyDescent="0.15">
      <c r="B428" s="1" t="s">
        <v>42</v>
      </c>
      <c r="C428" s="1">
        <v>2020</v>
      </c>
      <c r="D428" s="1">
        <v>1071</v>
      </c>
      <c r="E428" s="2">
        <v>0.39544439786472901</v>
      </c>
      <c r="F428" s="2">
        <v>1.37509639465621</v>
      </c>
      <c r="G428" s="2">
        <v>0.98811260846030802</v>
      </c>
      <c r="H428" s="2">
        <v>1.1887391539692101E-2</v>
      </c>
      <c r="I428" s="2">
        <v>-0.58909816035686202</v>
      </c>
      <c r="J428" s="2">
        <v>2.5923907613560001E-2</v>
      </c>
      <c r="K428" s="2">
        <f t="shared" si="7"/>
        <v>0.87208628883801764</v>
      </c>
      <c r="L428" s="1">
        <v>0</v>
      </c>
    </row>
    <row r="429" spans="2:12" x14ac:dyDescent="0.15">
      <c r="B429" s="1" t="s">
        <v>43</v>
      </c>
      <c r="C429" s="1">
        <v>2020</v>
      </c>
      <c r="D429" s="1">
        <v>1061</v>
      </c>
      <c r="E429" s="2">
        <v>2.8739543244247798</v>
      </c>
      <c r="F429" s="2">
        <v>2.2846141174428301</v>
      </c>
      <c r="G429" s="2">
        <v>0.68022063018205603</v>
      </c>
      <c r="H429" s="2">
        <v>0.31977936981794403</v>
      </c>
      <c r="I429" s="2">
        <v>-0.47216578392466302</v>
      </c>
      <c r="J429" s="2">
        <v>1.5415753280576601</v>
      </c>
      <c r="K429" s="2">
        <f t="shared" si="7"/>
        <v>0.21438347298314142</v>
      </c>
      <c r="L429" s="1">
        <v>0</v>
      </c>
    </row>
    <row r="430" spans="2:12" x14ac:dyDescent="0.15">
      <c r="B430" s="1" t="s">
        <v>44</v>
      </c>
      <c r="C430" s="1">
        <v>2020</v>
      </c>
      <c r="D430" s="1">
        <v>1054</v>
      </c>
      <c r="E430" s="2">
        <v>6.4448015008399899</v>
      </c>
      <c r="F430" s="2">
        <v>3.4908448718813201</v>
      </c>
      <c r="G430" s="2">
        <v>0.28370658926049802</v>
      </c>
      <c r="H430" s="2">
        <v>0.71629341073950203</v>
      </c>
      <c r="I430" s="2">
        <v>-0.52013188036633595</v>
      </c>
      <c r="J430" s="2">
        <v>1.8961150346440301</v>
      </c>
      <c r="K430" s="2">
        <f t="shared" si="7"/>
        <v>0.16851381564203383</v>
      </c>
      <c r="L430" s="1">
        <v>0</v>
      </c>
    </row>
    <row r="431" spans="2:12" x14ac:dyDescent="0.15">
      <c r="B431" s="1" t="s">
        <v>45</v>
      </c>
      <c r="C431" s="1">
        <v>2020</v>
      </c>
      <c r="D431" s="1">
        <v>1144</v>
      </c>
      <c r="E431" s="2">
        <v>1.2920170202535499</v>
      </c>
      <c r="F431" s="2">
        <v>1.41034548021883</v>
      </c>
      <c r="G431" s="2">
        <v>0.99872726149340696</v>
      </c>
      <c r="H431" s="2">
        <v>1.2727385065932899E-3</v>
      </c>
      <c r="I431" s="2">
        <v>-1.9467723244723201</v>
      </c>
      <c r="J431" s="2">
        <v>0.105753315318452</v>
      </c>
      <c r="K431" s="2">
        <f t="shared" si="7"/>
        <v>0.74503171548978098</v>
      </c>
      <c r="L431" s="1">
        <v>0</v>
      </c>
    </row>
    <row r="432" spans="2:12" x14ac:dyDescent="0.15">
      <c r="B432" s="1" t="s">
        <v>46</v>
      </c>
      <c r="C432" s="1">
        <v>2020</v>
      </c>
      <c r="D432" s="1">
        <v>1068</v>
      </c>
      <c r="E432" s="2">
        <v>0.66105275875913105</v>
      </c>
      <c r="F432" s="2">
        <v>0.32084088533369798</v>
      </c>
      <c r="G432" s="2">
        <v>0.51996986087895702</v>
      </c>
      <c r="H432" s="2">
        <v>0.48003013912104298</v>
      </c>
      <c r="I432" s="2">
        <v>9.1110531358571695E-2</v>
      </c>
      <c r="J432" s="2">
        <v>7.4693117674541995E-2</v>
      </c>
      <c r="K432" s="2">
        <f t="shared" si="7"/>
        <v>0.78462229517330462</v>
      </c>
      <c r="L432" s="1">
        <v>0</v>
      </c>
    </row>
    <row r="433" spans="2:12" x14ac:dyDescent="0.15">
      <c r="B433" s="1" t="s">
        <v>47</v>
      </c>
      <c r="C433" s="1">
        <v>2020</v>
      </c>
      <c r="D433" s="1">
        <v>1176</v>
      </c>
      <c r="E433" s="2">
        <v>0.29646192421606798</v>
      </c>
      <c r="F433" s="2">
        <v>0.64937946893310905</v>
      </c>
      <c r="G433" s="2">
        <v>0.65067516511984802</v>
      </c>
      <c r="H433" s="2">
        <v>0.34932483488015198</v>
      </c>
      <c r="I433" s="2">
        <v>-0.75112705897198995</v>
      </c>
      <c r="J433" s="2">
        <v>1.0366311390844201</v>
      </c>
      <c r="K433" s="2">
        <f t="shared" si="7"/>
        <v>0.30860627624873993</v>
      </c>
      <c r="L433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10CA4-33FE-8E4F-B693-BD3D952BCF34}">
  <dimension ref="A1:J20"/>
  <sheetViews>
    <sheetView workbookViewId="0">
      <selection activeCell="H27" sqref="H27"/>
    </sheetView>
  </sheetViews>
  <sheetFormatPr baseColWidth="10" defaultRowHeight="14" x14ac:dyDescent="0.15"/>
  <cols>
    <col min="1" max="1" width="17.5" style="1" bestFit="1" customWidth="1"/>
    <col min="2" max="2" width="5.1640625" style="1" bestFit="1" customWidth="1"/>
    <col min="3" max="16384" width="10.83203125" style="1"/>
  </cols>
  <sheetData>
    <row r="1" spans="1:10" x14ac:dyDescent="0.15">
      <c r="A1" s="3" t="s">
        <v>0</v>
      </c>
      <c r="B1" s="3" t="s">
        <v>100</v>
      </c>
      <c r="C1" s="3" t="s">
        <v>74</v>
      </c>
      <c r="D1" s="3" t="s">
        <v>75</v>
      </c>
      <c r="E1" s="3" t="s">
        <v>76</v>
      </c>
      <c r="F1" s="3" t="s">
        <v>77</v>
      </c>
      <c r="G1" s="3" t="s">
        <v>78</v>
      </c>
      <c r="H1" s="3" t="s">
        <v>79</v>
      </c>
      <c r="I1" s="3" t="s">
        <v>23</v>
      </c>
      <c r="J1" s="3" t="s">
        <v>41</v>
      </c>
    </row>
    <row r="2" spans="1:10" x14ac:dyDescent="0.15">
      <c r="A2" s="1" t="s">
        <v>81</v>
      </c>
      <c r="B2" s="1">
        <v>2631</v>
      </c>
      <c r="C2" s="4">
        <v>580.40092037351906</v>
      </c>
      <c r="D2" s="4">
        <v>76.817345256690999</v>
      </c>
      <c r="E2" s="4">
        <v>0.99887033999599495</v>
      </c>
      <c r="F2" s="4">
        <v>1.12966000400545E-3</v>
      </c>
      <c r="G2" s="4">
        <v>-2.2484739952697002</v>
      </c>
      <c r="H2" s="4">
        <v>1.7942962744055</v>
      </c>
      <c r="I2" s="4">
        <v>0.18040357983470601</v>
      </c>
      <c r="J2" s="1">
        <v>0</v>
      </c>
    </row>
    <row r="3" spans="1:10" x14ac:dyDescent="0.15">
      <c r="A3" s="1" t="s">
        <v>99</v>
      </c>
      <c r="B3" s="1">
        <v>2633</v>
      </c>
      <c r="C3" s="4">
        <v>0.86459205108399095</v>
      </c>
      <c r="D3" s="4">
        <v>0.461914038047046</v>
      </c>
      <c r="E3" s="4">
        <v>0.99869736354614103</v>
      </c>
      <c r="F3" s="4">
        <v>1.30263645385905E-3</v>
      </c>
      <c r="G3" s="4">
        <v>1.06919104804217</v>
      </c>
      <c r="H3" s="4">
        <v>0.41057532802824398</v>
      </c>
      <c r="I3" s="4">
        <v>0.521677635952698</v>
      </c>
      <c r="J3" s="1">
        <v>0</v>
      </c>
    </row>
    <row r="4" spans="1:10" x14ac:dyDescent="0.15">
      <c r="A4" s="1" t="s">
        <v>96</v>
      </c>
      <c r="B4" s="1">
        <v>2609</v>
      </c>
      <c r="C4" s="4">
        <v>7.2648178166141797</v>
      </c>
      <c r="D4" s="4">
        <v>0.24144621735135799</v>
      </c>
      <c r="E4" s="4">
        <v>0.999144804799034</v>
      </c>
      <c r="F4" s="4">
        <v>8.5519520096612905E-4</v>
      </c>
      <c r="G4" s="4">
        <v>1.01805450064711</v>
      </c>
      <c r="H4" s="4">
        <v>2.5929454800316298</v>
      </c>
      <c r="I4" s="4">
        <v>0.10734055123504301</v>
      </c>
      <c r="J4" s="1">
        <v>0</v>
      </c>
    </row>
    <row r="5" spans="1:10" x14ac:dyDescent="0.15">
      <c r="A5" s="1" t="s">
        <v>82</v>
      </c>
      <c r="B5" s="1">
        <v>2616</v>
      </c>
      <c r="C5" s="4">
        <v>12.5803161447253</v>
      </c>
      <c r="D5" s="4">
        <v>2.7955349035033801</v>
      </c>
      <c r="E5" s="4">
        <v>1</v>
      </c>
      <c r="F5" s="4">
        <v>0</v>
      </c>
      <c r="G5" s="4">
        <v>1.35197283634645</v>
      </c>
      <c r="H5" s="4">
        <v>-1.8189894035458601E-12</v>
      </c>
      <c r="I5" s="4">
        <v>1</v>
      </c>
      <c r="J5" s="1">
        <v>0</v>
      </c>
    </row>
    <row r="6" spans="1:10" x14ac:dyDescent="0.15">
      <c r="A6" s="1" t="s">
        <v>83</v>
      </c>
      <c r="B6" s="1">
        <v>2626</v>
      </c>
      <c r="C6" s="4">
        <v>77601.067639866102</v>
      </c>
      <c r="D6" s="4">
        <v>11828.731045766801</v>
      </c>
      <c r="E6" s="4">
        <v>1</v>
      </c>
      <c r="F6" s="4">
        <v>0</v>
      </c>
      <c r="G6" s="4">
        <v>0.21474691023138701</v>
      </c>
      <c r="H6" s="4">
        <v>0</v>
      </c>
      <c r="I6" s="4">
        <v>1</v>
      </c>
      <c r="J6" s="1" t="s">
        <v>101</v>
      </c>
    </row>
    <row r="7" spans="1:10" x14ac:dyDescent="0.15">
      <c r="A7" s="1" t="s">
        <v>84</v>
      </c>
      <c r="B7" s="1">
        <v>2624</v>
      </c>
      <c r="C7" s="4">
        <v>36.596860123474599</v>
      </c>
      <c r="D7" s="4">
        <v>6.6757460869473402</v>
      </c>
      <c r="E7" s="4">
        <v>0.99864918952272896</v>
      </c>
      <c r="F7" s="4">
        <v>1.3508104772709899E-3</v>
      </c>
      <c r="G7" s="4">
        <v>-2.4108522731214199</v>
      </c>
      <c r="H7" s="4">
        <v>3.8044383875294399</v>
      </c>
      <c r="I7" s="4">
        <v>5.1116915471401597E-2</v>
      </c>
      <c r="J7" s="1">
        <v>0</v>
      </c>
    </row>
    <row r="8" spans="1:10" x14ac:dyDescent="0.15">
      <c r="A8" s="1" t="s">
        <v>97</v>
      </c>
      <c r="B8" s="1">
        <v>1761</v>
      </c>
      <c r="C8" s="4">
        <v>21.152602034970499</v>
      </c>
      <c r="D8" s="4">
        <v>3.4611935314014199</v>
      </c>
      <c r="E8" s="4">
        <v>0.998887808636719</v>
      </c>
      <c r="F8" s="4">
        <v>1.1121913632812701E-3</v>
      </c>
      <c r="G8" s="4">
        <v>-1.7444287735199899</v>
      </c>
      <c r="H8" s="4">
        <v>0.97512370840013296</v>
      </c>
      <c r="I8" s="4">
        <v>0.32340565650156899</v>
      </c>
      <c r="J8" s="1">
        <v>0</v>
      </c>
    </row>
    <row r="9" spans="1:10" x14ac:dyDescent="0.15">
      <c r="A9" s="1" t="s">
        <v>85</v>
      </c>
      <c r="B9" s="1">
        <v>931</v>
      </c>
      <c r="C9" s="4">
        <v>328.37312116255401</v>
      </c>
      <c r="D9" s="4">
        <v>25.469497385440299</v>
      </c>
      <c r="E9" s="4">
        <v>0.98994615387074603</v>
      </c>
      <c r="F9" s="4">
        <v>1.00538461292538E-2</v>
      </c>
      <c r="G9" s="4">
        <v>-0.369849631230808</v>
      </c>
      <c r="H9" s="4">
        <v>0.50890647251344501</v>
      </c>
      <c r="I9" s="4">
        <v>0.47561261929190901</v>
      </c>
      <c r="J9" s="1">
        <v>0</v>
      </c>
    </row>
    <row r="10" spans="1:10" x14ac:dyDescent="0.15">
      <c r="A10" s="1" t="s">
        <v>86</v>
      </c>
      <c r="B10" s="1">
        <v>931</v>
      </c>
      <c r="C10" s="4">
        <v>328.37312123654101</v>
      </c>
      <c r="D10" s="4">
        <v>25.4694973926713</v>
      </c>
      <c r="E10" s="4">
        <v>0.98994615407695796</v>
      </c>
      <c r="F10" s="4">
        <v>1.00538459230416E-2</v>
      </c>
      <c r="G10" s="4">
        <v>-0.36984963306907598</v>
      </c>
      <c r="H10" s="4">
        <v>0.508906472638046</v>
      </c>
      <c r="I10" s="4">
        <v>0.47561261923788301</v>
      </c>
      <c r="J10" s="1">
        <v>0</v>
      </c>
    </row>
    <row r="11" spans="1:10" x14ac:dyDescent="0.15">
      <c r="A11" s="1" t="s">
        <v>98</v>
      </c>
      <c r="B11" s="1">
        <v>2407</v>
      </c>
      <c r="C11" s="4">
        <v>4.4274657247815199</v>
      </c>
      <c r="D11" s="4">
        <v>3.1522281549246101</v>
      </c>
      <c r="E11" s="4">
        <v>0.999026428575428</v>
      </c>
      <c r="F11" s="4">
        <v>9.7357142457163003E-4</v>
      </c>
      <c r="G11" s="4">
        <v>-1.84965803505918</v>
      </c>
      <c r="H11" s="4">
        <v>8.34233709938417E-2</v>
      </c>
      <c r="I11" s="6">
        <v>0.77271067570471297</v>
      </c>
      <c r="J11" s="1">
        <v>0</v>
      </c>
    </row>
    <row r="12" spans="1:10" x14ac:dyDescent="0.15">
      <c r="A12" s="1" t="s">
        <v>87</v>
      </c>
      <c r="B12" s="1">
        <v>2265</v>
      </c>
      <c r="C12" s="4">
        <v>0.48164476083908497</v>
      </c>
      <c r="D12" s="4">
        <v>3.2138496639296799E-2</v>
      </c>
      <c r="E12" s="4">
        <v>0.79976760332806196</v>
      </c>
      <c r="F12" s="4">
        <v>0.20023239667193801</v>
      </c>
      <c r="G12" s="4">
        <v>0.66204389178338496</v>
      </c>
      <c r="H12" s="4">
        <v>43.246309006188298</v>
      </c>
      <c r="I12" s="4">
        <v>4.8264732193903299E-11</v>
      </c>
      <c r="J12" s="1">
        <v>0</v>
      </c>
    </row>
    <row r="13" spans="1:10" x14ac:dyDescent="0.15">
      <c r="A13" s="1" t="s">
        <v>88</v>
      </c>
      <c r="B13" s="1">
        <v>1790</v>
      </c>
      <c r="C13" s="4">
        <v>1.4329076448594</v>
      </c>
      <c r="D13" s="4">
        <v>1.3909416653720801</v>
      </c>
      <c r="E13" s="4">
        <v>0.99845362129671</v>
      </c>
      <c r="F13" s="4">
        <v>1.54637870329043E-3</v>
      </c>
      <c r="G13" s="4">
        <v>-4.4462801728104102</v>
      </c>
      <c r="H13" s="4">
        <v>0.72761249018276397</v>
      </c>
      <c r="I13" s="4">
        <v>0.39365816968919998</v>
      </c>
      <c r="J13" s="1">
        <v>0</v>
      </c>
    </row>
    <row r="14" spans="1:10" x14ac:dyDescent="0.15">
      <c r="A14" s="1" t="s">
        <v>89</v>
      </c>
      <c r="B14" s="1">
        <v>851</v>
      </c>
      <c r="C14" s="4">
        <v>91401.768449095107</v>
      </c>
      <c r="D14" s="4">
        <v>12275.027995820799</v>
      </c>
      <c r="E14" s="4">
        <v>0.99900339236177205</v>
      </c>
      <c r="F14" s="4">
        <v>9.9660763822831703E-4</v>
      </c>
      <c r="G14" s="4">
        <v>-1.5157376450904101</v>
      </c>
      <c r="H14" s="4">
        <v>0.13206026011903299</v>
      </c>
      <c r="I14" s="4">
        <v>0.71630538229127805</v>
      </c>
      <c r="J14" s="1">
        <v>0</v>
      </c>
    </row>
    <row r="15" spans="1:10" x14ac:dyDescent="0.15">
      <c r="A15" s="1" t="s">
        <v>90</v>
      </c>
      <c r="B15" s="1">
        <v>851</v>
      </c>
      <c r="C15" s="4">
        <v>32333.1959062856</v>
      </c>
      <c r="D15" s="4">
        <v>3856.6300053003401</v>
      </c>
      <c r="E15" s="4">
        <v>1</v>
      </c>
      <c r="F15" s="4">
        <v>0</v>
      </c>
      <c r="G15" s="4">
        <v>-5.7375389587360499E-2</v>
      </c>
      <c r="H15" s="4">
        <v>0</v>
      </c>
      <c r="I15" s="4">
        <v>1</v>
      </c>
      <c r="J15" s="1">
        <v>0</v>
      </c>
    </row>
    <row r="16" spans="1:10" x14ac:dyDescent="0.15">
      <c r="A16" s="1" t="s">
        <v>91</v>
      </c>
      <c r="B16" s="1">
        <v>851</v>
      </c>
      <c r="C16" s="4">
        <v>16859.944135567701</v>
      </c>
      <c r="D16" s="4">
        <v>2671.23456370858</v>
      </c>
      <c r="E16" s="4">
        <v>0.99872571759774498</v>
      </c>
      <c r="F16" s="4">
        <v>1.2742824022554701E-3</v>
      </c>
      <c r="G16" s="4">
        <v>-3.1088638027845401</v>
      </c>
      <c r="H16" s="4">
        <v>0.22558268167449599</v>
      </c>
      <c r="I16" s="4">
        <v>0.63481872564508801</v>
      </c>
      <c r="J16" s="1">
        <v>0</v>
      </c>
    </row>
    <row r="17" spans="1:10" x14ac:dyDescent="0.15">
      <c r="A17" s="1" t="s">
        <v>92</v>
      </c>
      <c r="B17" s="1">
        <v>851</v>
      </c>
      <c r="C17" s="4">
        <v>2067.6071368873399</v>
      </c>
      <c r="D17" s="4">
        <v>114.29404309654601</v>
      </c>
      <c r="E17" s="4">
        <v>0.999458441284507</v>
      </c>
      <c r="F17" s="4">
        <v>5.4155871549262102E-4</v>
      </c>
      <c r="G17" s="4">
        <v>-1.16462134133659</v>
      </c>
      <c r="H17" s="4">
        <v>0.47384507107381102</v>
      </c>
      <c r="I17" s="4">
        <v>0.49122355407228602</v>
      </c>
      <c r="J17" s="1">
        <v>0</v>
      </c>
    </row>
    <row r="18" spans="1:10" x14ac:dyDescent="0.15">
      <c r="A18" s="1" t="s">
        <v>93</v>
      </c>
      <c r="B18" s="1">
        <v>851</v>
      </c>
      <c r="C18" s="4">
        <v>1996.08854168723</v>
      </c>
      <c r="D18" s="4">
        <v>214.41811290833999</v>
      </c>
      <c r="E18" s="4">
        <v>0.93448811474561699</v>
      </c>
      <c r="F18" s="4">
        <v>6.5511885254382701E-2</v>
      </c>
      <c r="G18" s="4">
        <v>-0.32317254070319801</v>
      </c>
      <c r="H18" s="4">
        <v>1.0216861548515199</v>
      </c>
      <c r="I18" s="4">
        <v>0.31211938212623902</v>
      </c>
      <c r="J18" s="1">
        <v>0</v>
      </c>
    </row>
    <row r="19" spans="1:10" x14ac:dyDescent="0.15">
      <c r="A19" s="1" t="s">
        <v>94</v>
      </c>
      <c r="B19" s="1">
        <v>851</v>
      </c>
      <c r="C19" s="4">
        <v>6.5141474796675494E-2</v>
      </c>
      <c r="D19" s="4">
        <v>7.0128535729522302E-3</v>
      </c>
      <c r="E19" s="4">
        <v>0.97425914425534998</v>
      </c>
      <c r="F19" s="4">
        <v>2.5740855744649901E-2</v>
      </c>
      <c r="G19" s="4">
        <v>-1.21065836095271</v>
      </c>
      <c r="H19" s="4">
        <v>5.2066030301518804</v>
      </c>
      <c r="I19" s="4">
        <v>2.25012570535153E-2</v>
      </c>
      <c r="J19" s="1">
        <v>0</v>
      </c>
    </row>
    <row r="20" spans="1:10" x14ac:dyDescent="0.15">
      <c r="A20" s="1" t="s">
        <v>95</v>
      </c>
      <c r="B20" s="1">
        <v>851</v>
      </c>
      <c r="C20" s="4">
        <v>72.133490976959294</v>
      </c>
      <c r="D20" s="4">
        <v>7.3724632571895103</v>
      </c>
      <c r="E20" s="4">
        <v>0.28195023246575102</v>
      </c>
      <c r="F20" s="4">
        <v>0.71804976753424898</v>
      </c>
      <c r="G20" s="4">
        <v>0.76741792325895397</v>
      </c>
      <c r="H20" s="4">
        <v>18.186175627754</v>
      </c>
      <c r="I20" s="4">
        <v>2.0032768799651799E-5</v>
      </c>
      <c r="J20" s="1">
        <v>12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_aspen</vt:lpstr>
      <vt:lpstr>TableS2_apple</vt:lpstr>
      <vt:lpstr>TableS3_gra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Sato</dc:creator>
  <cp:lastModifiedBy>Sato Yasuhiro</cp:lastModifiedBy>
  <dcterms:created xsi:type="dcterms:W3CDTF">2025-06-25T01:18:20Z</dcterms:created>
  <dcterms:modified xsi:type="dcterms:W3CDTF">2026-02-17T23:23:03Z</dcterms:modified>
</cp:coreProperties>
</file>